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9" uniqueCount="621">
  <si>
    <t xml:space="preserve">Frequency (percent positive cells)</t>
  </si>
  <si>
    <t xml:space="preserve">Mean</t>
  </si>
  <si>
    <t xml:space="preserve">Marker</t>
  </si>
  <si>
    <t xml:space="preserve">Gene</t>
  </si>
  <si>
    <r>
      <rPr>
        <b val="true"/>
        <sz val="9"/>
        <rFont val="Arial"/>
        <family val="2"/>
      </rPr>
      <t xml:space="preserve">Strain 23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 38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 37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</t>
    </r>
    <r>
      <rPr>
        <b val="true"/>
        <vertAlign val="superscript"/>
        <sz val="9"/>
        <rFont val="Arial"/>
        <family val="2"/>
      </rPr>
      <t xml:space="preserve">b</t>
    </r>
  </si>
  <si>
    <t xml:space="preserve">Frequency</t>
  </si>
  <si>
    <t xml:space="preserve">Antibody vendor</t>
  </si>
  <si>
    <t xml:space="preserve">BLTR-1</t>
  </si>
  <si>
    <t xml:space="preserve">LTB4R</t>
  </si>
  <si>
    <t xml:space="preserve">BD</t>
  </si>
  <si>
    <r>
      <rPr>
        <sz val="9"/>
        <rFont val="Symbol"/>
        <family val="1"/>
        <charset val="2"/>
      </rPr>
      <t xml:space="preserve">b</t>
    </r>
    <r>
      <rPr>
        <sz val="9"/>
        <rFont val="Arial"/>
        <family val="2"/>
      </rPr>
      <t xml:space="preserve">2-microglobulin</t>
    </r>
  </si>
  <si>
    <t xml:space="preserve">B2M</t>
  </si>
  <si>
    <t xml:space="preserve">CA9</t>
  </si>
  <si>
    <t xml:space="preserve">R&amp;D Systems </t>
  </si>
  <si>
    <t xml:space="preserve">CD1a</t>
  </si>
  <si>
    <t xml:space="preserve">CD1A</t>
  </si>
  <si>
    <t xml:space="preserve">CD1b</t>
  </si>
  <si>
    <t xml:space="preserve">CD1B</t>
  </si>
  <si>
    <t xml:space="preserve">CD1d</t>
  </si>
  <si>
    <t xml:space="preserve">CD2</t>
  </si>
  <si>
    <t xml:space="preserve">CD3</t>
  </si>
  <si>
    <t xml:space="preserve">CD3D</t>
  </si>
  <si>
    <t xml:space="preserve">CD4</t>
  </si>
  <si>
    <t xml:space="preserve">CD5</t>
  </si>
  <si>
    <t xml:space="preserve">CD6</t>
  </si>
  <si>
    <t xml:space="preserve">CD7</t>
  </si>
  <si>
    <t xml:space="preserve">CD8</t>
  </si>
  <si>
    <t xml:space="preserve">CD8A</t>
  </si>
  <si>
    <t xml:space="preserve">CD8b</t>
  </si>
  <si>
    <t xml:space="preserve">CD8B</t>
  </si>
  <si>
    <t xml:space="preserve">N/A</t>
  </si>
  <si>
    <t xml:space="preserve">CD9</t>
  </si>
  <si>
    <t xml:space="preserve">CD10</t>
  </si>
  <si>
    <t xml:space="preserve">MME</t>
  </si>
  <si>
    <t xml:space="preserve">CD11a</t>
  </si>
  <si>
    <t xml:space="preserve">ITGAL</t>
  </si>
  <si>
    <t xml:space="preserve">CD11b</t>
  </si>
  <si>
    <t xml:space="preserve">ITGAM</t>
  </si>
  <si>
    <t xml:space="preserve">CD11c</t>
  </si>
  <si>
    <t xml:space="preserve">ITGAX</t>
  </si>
  <si>
    <t xml:space="preserve">CD13</t>
  </si>
  <si>
    <t xml:space="preserve">ANPEP</t>
  </si>
  <si>
    <t xml:space="preserve">CD14</t>
  </si>
  <si>
    <t xml:space="preserve">CD15</t>
  </si>
  <si>
    <t xml:space="preserve">FUT4</t>
  </si>
  <si>
    <t xml:space="preserve">CD16b</t>
  </si>
  <si>
    <t xml:space="preserve">FCGR3B</t>
  </si>
  <si>
    <t xml:space="preserve">CD18</t>
  </si>
  <si>
    <t xml:space="preserve">ITGB2</t>
  </si>
  <si>
    <t xml:space="preserve">CD19</t>
  </si>
  <si>
    <t xml:space="preserve">CD20</t>
  </si>
  <si>
    <t xml:space="preserve">MS4A1</t>
  </si>
  <si>
    <t xml:space="preserve">CD21</t>
  </si>
  <si>
    <t xml:space="preserve">CR2</t>
  </si>
  <si>
    <t xml:space="preserve">CD22</t>
  </si>
  <si>
    <t xml:space="preserve">CD23</t>
  </si>
  <si>
    <t xml:space="preserve">FCER2</t>
  </si>
  <si>
    <t xml:space="preserve">CD24</t>
  </si>
  <si>
    <t xml:space="preserve">CD25</t>
  </si>
  <si>
    <t xml:space="preserve">IL2RA</t>
  </si>
  <si>
    <t xml:space="preserve">CD26</t>
  </si>
  <si>
    <t xml:space="preserve">DPP4</t>
  </si>
  <si>
    <t xml:space="preserve">CD27</t>
  </si>
  <si>
    <t xml:space="preserve">CD28</t>
  </si>
  <si>
    <t xml:space="preserve">CD29</t>
  </si>
  <si>
    <t xml:space="preserve">ITGB1</t>
  </si>
  <si>
    <t xml:space="preserve">CD30</t>
  </si>
  <si>
    <t xml:space="preserve">TNFRSF8</t>
  </si>
  <si>
    <t xml:space="preserve">CD31</t>
  </si>
  <si>
    <t xml:space="preserve">PECAM1</t>
  </si>
  <si>
    <t xml:space="preserve">CD32</t>
  </si>
  <si>
    <t xml:space="preserve">FCGR2A</t>
  </si>
  <si>
    <t xml:space="preserve">CD33</t>
  </si>
  <si>
    <t xml:space="preserve">CD34</t>
  </si>
  <si>
    <t xml:space="preserve">CD35</t>
  </si>
  <si>
    <t xml:space="preserve">CR1</t>
  </si>
  <si>
    <t xml:space="preserve">CD36</t>
  </si>
  <si>
    <t xml:space="preserve">CD36L1</t>
  </si>
  <si>
    <t xml:space="preserve">SCARB1</t>
  </si>
  <si>
    <t xml:space="preserve">CD37</t>
  </si>
  <si>
    <t xml:space="preserve">CD38</t>
  </si>
  <si>
    <t xml:space="preserve">CD39</t>
  </si>
  <si>
    <t xml:space="preserve">ENTPD1</t>
  </si>
  <si>
    <t xml:space="preserve">CD40</t>
  </si>
  <si>
    <t xml:space="preserve">CD41a</t>
  </si>
  <si>
    <t xml:space="preserve">ITGA2B/ITGB3</t>
  </si>
  <si>
    <t xml:space="preserve">CD41b</t>
  </si>
  <si>
    <t xml:space="preserve">ITGA2B</t>
  </si>
  <si>
    <t xml:space="preserve">CD42a</t>
  </si>
  <si>
    <t xml:space="preserve">GP9</t>
  </si>
  <si>
    <t xml:space="preserve">CD42b</t>
  </si>
  <si>
    <t xml:space="preserve">GP1BA</t>
  </si>
  <si>
    <t xml:space="preserve">CD43</t>
  </si>
  <si>
    <t xml:space="preserve">SPN</t>
  </si>
  <si>
    <t xml:space="preserve">CD44</t>
  </si>
  <si>
    <t xml:space="preserve">CD45RA</t>
  </si>
  <si>
    <t xml:space="preserve">PTPRC</t>
  </si>
  <si>
    <t xml:space="preserve">CD45RB</t>
  </si>
  <si>
    <t xml:space="preserve">CD45RO</t>
  </si>
  <si>
    <t xml:space="preserve">CD46</t>
  </si>
  <si>
    <t xml:space="preserve">CD47</t>
  </si>
  <si>
    <t xml:space="preserve">CD48</t>
  </si>
  <si>
    <t xml:space="preserve">CD49a</t>
  </si>
  <si>
    <t xml:space="preserve">ITGA1</t>
  </si>
  <si>
    <t xml:space="preserve">CD49b</t>
  </si>
  <si>
    <t xml:space="preserve">ITGA2</t>
  </si>
  <si>
    <t xml:space="preserve">CD49c</t>
  </si>
  <si>
    <t xml:space="preserve">ITGA3</t>
  </si>
  <si>
    <t xml:space="preserve">CD49d</t>
  </si>
  <si>
    <t xml:space="preserve">ITGA4</t>
  </si>
  <si>
    <t xml:space="preserve">CD49e</t>
  </si>
  <si>
    <t xml:space="preserve">ITGA5</t>
  </si>
  <si>
    <t xml:space="preserve">CD49f</t>
  </si>
  <si>
    <t xml:space="preserve">ITGA6</t>
  </si>
  <si>
    <t xml:space="preserve">CD50</t>
  </si>
  <si>
    <t xml:space="preserve">ICAM3</t>
  </si>
  <si>
    <t xml:space="preserve">CD51</t>
  </si>
  <si>
    <t xml:space="preserve">ITGAV</t>
  </si>
  <si>
    <t xml:space="preserve">CD52</t>
  </si>
  <si>
    <t xml:space="preserve">BioLegend</t>
  </si>
  <si>
    <t xml:space="preserve">CD53</t>
  </si>
  <si>
    <t xml:space="preserve">CD54</t>
  </si>
  <si>
    <t xml:space="preserve">ICAM1</t>
  </si>
  <si>
    <t xml:space="preserve">CD55</t>
  </si>
  <si>
    <t xml:space="preserve">CD56</t>
  </si>
  <si>
    <t xml:space="preserve">NCAM1</t>
  </si>
  <si>
    <t xml:space="preserve">CD57</t>
  </si>
  <si>
    <t xml:space="preserve">B3GAT1</t>
  </si>
  <si>
    <t xml:space="preserve">CD58</t>
  </si>
  <si>
    <t xml:space="preserve">CD59</t>
  </si>
  <si>
    <t xml:space="preserve">CD61</t>
  </si>
  <si>
    <t xml:space="preserve">ITGB3</t>
  </si>
  <si>
    <t xml:space="preserve">CD62e</t>
  </si>
  <si>
    <t xml:space="preserve">SELE</t>
  </si>
  <si>
    <t xml:space="preserve">CD62L</t>
  </si>
  <si>
    <t xml:space="preserve">SELL</t>
  </si>
  <si>
    <t xml:space="preserve">CD62P</t>
  </si>
  <si>
    <t xml:space="preserve">SELP</t>
  </si>
  <si>
    <t xml:space="preserve">CD63</t>
  </si>
  <si>
    <t xml:space="preserve">CD64</t>
  </si>
  <si>
    <t xml:space="preserve">FCGR1A</t>
  </si>
  <si>
    <t xml:space="preserve">CD65s</t>
  </si>
  <si>
    <r>
      <rPr>
        <sz val="9"/>
        <rFont val="Arial"/>
        <family val="0"/>
      </rPr>
      <t xml:space="preserve">fucosylated antigen</t>
    </r>
    <r>
      <rPr>
        <vertAlign val="superscript"/>
        <sz val="9"/>
        <rFont val="Arial"/>
        <family val="2"/>
      </rPr>
      <t xml:space="preserve">c</t>
    </r>
  </si>
  <si>
    <t xml:space="preserve">Abcam</t>
  </si>
  <si>
    <t xml:space="preserve">CD66</t>
  </si>
  <si>
    <t xml:space="preserve">CEACAM1</t>
  </si>
  <si>
    <t xml:space="preserve">CD66b</t>
  </si>
  <si>
    <t xml:space="preserve">CEACAM8</t>
  </si>
  <si>
    <t xml:space="preserve">CD66c</t>
  </si>
  <si>
    <t xml:space="preserve">CEACAM6</t>
  </si>
  <si>
    <t xml:space="preserve">CD68</t>
  </si>
  <si>
    <t xml:space="preserve">CD69</t>
  </si>
  <si>
    <t xml:space="preserve">CD70</t>
  </si>
  <si>
    <t xml:space="preserve">CD71</t>
  </si>
  <si>
    <t xml:space="preserve">TFRC</t>
  </si>
  <si>
    <t xml:space="preserve">CD72</t>
  </si>
  <si>
    <t xml:space="preserve">CD73</t>
  </si>
  <si>
    <t xml:space="preserve">NT5E</t>
  </si>
  <si>
    <t xml:space="preserve">CD74</t>
  </si>
  <si>
    <t xml:space="preserve">CD75</t>
  </si>
  <si>
    <t xml:space="preserve">ST6GAL1</t>
  </si>
  <si>
    <t xml:space="preserve">CD77</t>
  </si>
  <si>
    <t xml:space="preserve">A4GALT</t>
  </si>
  <si>
    <t xml:space="preserve">CD79a</t>
  </si>
  <si>
    <t xml:space="preserve">CD79A</t>
  </si>
  <si>
    <t xml:space="preserve">CD79b</t>
  </si>
  <si>
    <t xml:space="preserve">CD79B</t>
  </si>
  <si>
    <t xml:space="preserve">CD80</t>
  </si>
  <si>
    <t xml:space="preserve">CD81</t>
  </si>
  <si>
    <t xml:space="preserve">CD82</t>
  </si>
  <si>
    <t xml:space="preserve">CD83</t>
  </si>
  <si>
    <t xml:space="preserve">CD84</t>
  </si>
  <si>
    <t xml:space="preserve">Biolegend</t>
  </si>
  <si>
    <t xml:space="preserve">CD85a</t>
  </si>
  <si>
    <t xml:space="preserve">LILRB3</t>
  </si>
  <si>
    <t xml:space="preserve">CD85d</t>
  </si>
  <si>
    <t xml:space="preserve">LILRB2</t>
  </si>
  <si>
    <t xml:space="preserve">CD85g</t>
  </si>
  <si>
    <t xml:space="preserve">LILRA4</t>
  </si>
  <si>
    <t xml:space="preserve">CD85h</t>
  </si>
  <si>
    <t xml:space="preserve">LILRA2</t>
  </si>
  <si>
    <t xml:space="preserve">CD85j</t>
  </si>
  <si>
    <t xml:space="preserve">LILRB1</t>
  </si>
  <si>
    <t xml:space="preserve">CD86</t>
  </si>
  <si>
    <t xml:space="preserve">CD87</t>
  </si>
  <si>
    <t xml:space="preserve">PLAUR</t>
  </si>
  <si>
    <t xml:space="preserve">CD88</t>
  </si>
  <si>
    <t xml:space="preserve">C5AR1</t>
  </si>
  <si>
    <t xml:space="preserve">CD89</t>
  </si>
  <si>
    <t xml:space="preserve">FCAR</t>
  </si>
  <si>
    <t xml:space="preserve">CD90</t>
  </si>
  <si>
    <t xml:space="preserve">THY1</t>
  </si>
  <si>
    <t xml:space="preserve">CD91</t>
  </si>
  <si>
    <t xml:space="preserve">LRP1</t>
  </si>
  <si>
    <t xml:space="preserve">CD92</t>
  </si>
  <si>
    <t xml:space="preserve">SLC44A1</t>
  </si>
  <si>
    <t xml:space="preserve">CD94</t>
  </si>
  <si>
    <t xml:space="preserve">KLRD1</t>
  </si>
  <si>
    <t xml:space="preserve">CD95</t>
  </si>
  <si>
    <t xml:space="preserve">FAS</t>
  </si>
  <si>
    <t xml:space="preserve">e-Bioscience</t>
  </si>
  <si>
    <t xml:space="preserve">CD96</t>
  </si>
  <si>
    <t xml:space="preserve">CD97</t>
  </si>
  <si>
    <t xml:space="preserve">CD98</t>
  </si>
  <si>
    <t xml:space="preserve">SLC3A2</t>
  </si>
  <si>
    <t xml:space="preserve">CD99</t>
  </si>
  <si>
    <t xml:space="preserve">CD100</t>
  </si>
  <si>
    <t xml:space="preserve">SEMA4D</t>
  </si>
  <si>
    <t xml:space="preserve">CD101</t>
  </si>
  <si>
    <t xml:space="preserve">CD102</t>
  </si>
  <si>
    <t xml:space="preserve">ICAM2</t>
  </si>
  <si>
    <t xml:space="preserve">CD103</t>
  </si>
  <si>
    <t xml:space="preserve">ITGAE</t>
  </si>
  <si>
    <t xml:space="preserve">CD104</t>
  </si>
  <si>
    <t xml:space="preserve">ITGB4</t>
  </si>
  <si>
    <t xml:space="preserve">CD105</t>
  </si>
  <si>
    <t xml:space="preserve">ENG</t>
  </si>
  <si>
    <t xml:space="preserve">CD106</t>
  </si>
  <si>
    <t xml:space="preserve">VCAM1</t>
  </si>
  <si>
    <t xml:space="preserve">CD107a</t>
  </si>
  <si>
    <t xml:space="preserve">LAMP1</t>
  </si>
  <si>
    <t xml:space="preserve">CD107b</t>
  </si>
  <si>
    <t xml:space="preserve">LAMP2</t>
  </si>
  <si>
    <t xml:space="preserve">CD108</t>
  </si>
  <si>
    <t xml:space="preserve">SEMA7A</t>
  </si>
  <si>
    <t xml:space="preserve">CD109</t>
  </si>
  <si>
    <t xml:space="preserve">CD110</t>
  </si>
  <si>
    <t xml:space="preserve">MPL</t>
  </si>
  <si>
    <t xml:space="preserve">CD111</t>
  </si>
  <si>
    <t xml:space="preserve">PVRL1</t>
  </si>
  <si>
    <t xml:space="preserve">CD112</t>
  </si>
  <si>
    <t xml:space="preserve">PVRL2</t>
  </si>
  <si>
    <t xml:space="preserve">CD114</t>
  </si>
  <si>
    <t xml:space="preserve">CSF3R</t>
  </si>
  <si>
    <t xml:space="preserve">CD115</t>
  </si>
  <si>
    <t xml:space="preserve">CSF1R</t>
  </si>
  <si>
    <t xml:space="preserve">CD116</t>
  </si>
  <si>
    <t xml:space="preserve">CSF2RA</t>
  </si>
  <si>
    <t xml:space="preserve">CD117</t>
  </si>
  <si>
    <t xml:space="preserve">KIT</t>
  </si>
  <si>
    <t xml:space="preserve">CD118</t>
  </si>
  <si>
    <t xml:space="preserve">LIFR</t>
  </si>
  <si>
    <t xml:space="preserve">CD119</t>
  </si>
  <si>
    <t xml:space="preserve">IFNGR1</t>
  </si>
  <si>
    <t xml:space="preserve">CD120a</t>
  </si>
  <si>
    <t xml:space="preserve">TNFRSF1A</t>
  </si>
  <si>
    <t xml:space="preserve">CD120b</t>
  </si>
  <si>
    <t xml:space="preserve">TNFRSF1B</t>
  </si>
  <si>
    <t xml:space="preserve">CD122</t>
  </si>
  <si>
    <t xml:space="preserve">IL2RB</t>
  </si>
  <si>
    <t xml:space="preserve">CD123</t>
  </si>
  <si>
    <t xml:space="preserve">IL3RA</t>
  </si>
  <si>
    <t xml:space="preserve">CD124</t>
  </si>
  <si>
    <t xml:space="preserve">IL4R</t>
  </si>
  <si>
    <t xml:space="preserve">CD125</t>
  </si>
  <si>
    <t xml:space="preserve">IL5RA</t>
  </si>
  <si>
    <t xml:space="preserve">CD126</t>
  </si>
  <si>
    <t xml:space="preserve">IL6R</t>
  </si>
  <si>
    <t xml:space="preserve">CD127</t>
  </si>
  <si>
    <t xml:space="preserve">IL7R</t>
  </si>
  <si>
    <t xml:space="preserve">CD129</t>
  </si>
  <si>
    <t xml:space="preserve">IL9R</t>
  </si>
  <si>
    <t xml:space="preserve">CD130</t>
  </si>
  <si>
    <t xml:space="preserve">IL6ST</t>
  </si>
  <si>
    <t xml:space="preserve">CD131</t>
  </si>
  <si>
    <t xml:space="preserve">CSF2RB</t>
  </si>
  <si>
    <t xml:space="preserve">CD132</t>
  </si>
  <si>
    <t xml:space="preserve">IL2RG</t>
  </si>
  <si>
    <t xml:space="preserve">CD133</t>
  </si>
  <si>
    <t xml:space="preserve">PROM1</t>
  </si>
  <si>
    <t xml:space="preserve">Miltenyi</t>
  </si>
  <si>
    <t xml:space="preserve">CD134</t>
  </si>
  <si>
    <t xml:space="preserve">TNFRSF4</t>
  </si>
  <si>
    <t xml:space="preserve">CD135</t>
  </si>
  <si>
    <t xml:space="preserve">FLT3</t>
  </si>
  <si>
    <t xml:space="preserve">CD136</t>
  </si>
  <si>
    <t xml:space="preserve">MST1R</t>
  </si>
  <si>
    <t xml:space="preserve">Beckman Coulter</t>
  </si>
  <si>
    <t xml:space="preserve">CD137</t>
  </si>
  <si>
    <t xml:space="preserve">TNFRSF9</t>
  </si>
  <si>
    <t xml:space="preserve">CD138</t>
  </si>
  <si>
    <t xml:space="preserve">SDC1</t>
  </si>
  <si>
    <t xml:space="preserve">CD140a</t>
  </si>
  <si>
    <t xml:space="preserve">PDGFRA</t>
  </si>
  <si>
    <t xml:space="preserve">CD140b</t>
  </si>
  <si>
    <t xml:space="preserve">PDGFRB</t>
  </si>
  <si>
    <t xml:space="preserve">CD141</t>
  </si>
  <si>
    <t xml:space="preserve">THBD</t>
  </si>
  <si>
    <t xml:space="preserve">CD142</t>
  </si>
  <si>
    <t xml:space="preserve">F3</t>
  </si>
  <si>
    <t xml:space="preserve">CD143</t>
  </si>
  <si>
    <t xml:space="preserve">ACE</t>
  </si>
  <si>
    <t xml:space="preserve">CD144</t>
  </si>
  <si>
    <t xml:space="preserve">CDH5</t>
  </si>
  <si>
    <t xml:space="preserve">CD146</t>
  </si>
  <si>
    <t xml:space="preserve">MCAM</t>
  </si>
  <si>
    <t xml:space="preserve">CD147</t>
  </si>
  <si>
    <t xml:space="preserve">BSG</t>
  </si>
  <si>
    <t xml:space="preserve">CD148</t>
  </si>
  <si>
    <t xml:space="preserve">PTPRJ</t>
  </si>
  <si>
    <t xml:space="preserve">CD150</t>
  </si>
  <si>
    <t xml:space="preserve">SLAMF1</t>
  </si>
  <si>
    <t xml:space="preserve">CD151</t>
  </si>
  <si>
    <t xml:space="preserve">CD152</t>
  </si>
  <si>
    <t xml:space="preserve">CTLA4</t>
  </si>
  <si>
    <t xml:space="preserve">CD154</t>
  </si>
  <si>
    <t xml:space="preserve">CD40LG</t>
  </si>
  <si>
    <t xml:space="preserve">CD155</t>
  </si>
  <si>
    <t xml:space="preserve">PVR</t>
  </si>
  <si>
    <t xml:space="preserve">CD157</t>
  </si>
  <si>
    <t xml:space="preserve">BST1</t>
  </si>
  <si>
    <t xml:space="preserve">MBL</t>
  </si>
  <si>
    <t xml:space="preserve">CD158a</t>
  </si>
  <si>
    <t xml:space="preserve">KIR2DL1</t>
  </si>
  <si>
    <t xml:space="preserve">CD158b</t>
  </si>
  <si>
    <t xml:space="preserve">KIR2DL2</t>
  </si>
  <si>
    <t xml:space="preserve">CD158b2</t>
  </si>
  <si>
    <t xml:space="preserve">KIR2DL3</t>
  </si>
  <si>
    <t xml:space="preserve">CD158d</t>
  </si>
  <si>
    <t xml:space="preserve">KIR2DL4</t>
  </si>
  <si>
    <t xml:space="preserve">CD158e2</t>
  </si>
  <si>
    <t xml:space="preserve">KIR3DS1</t>
  </si>
  <si>
    <t xml:space="preserve">CD158f</t>
  </si>
  <si>
    <t xml:space="preserve">KIR2DL5A</t>
  </si>
  <si>
    <t xml:space="preserve">CD158i</t>
  </si>
  <si>
    <t xml:space="preserve">KIR2DS4</t>
  </si>
  <si>
    <t xml:space="preserve">CD159a</t>
  </si>
  <si>
    <t xml:space="preserve">KLRC1</t>
  </si>
  <si>
    <t xml:space="preserve">CD159c</t>
  </si>
  <si>
    <t xml:space="preserve">KLRC2</t>
  </si>
  <si>
    <t xml:space="preserve">CD161</t>
  </si>
  <si>
    <t xml:space="preserve">KLRB1</t>
  </si>
  <si>
    <t xml:space="preserve">CD162</t>
  </si>
  <si>
    <t xml:space="preserve">SELPLG</t>
  </si>
  <si>
    <t xml:space="preserve">CD163</t>
  </si>
  <si>
    <t xml:space="preserve">CD164</t>
  </si>
  <si>
    <t xml:space="preserve">MUC24</t>
  </si>
  <si>
    <t xml:space="preserve">CD165</t>
  </si>
  <si>
    <t xml:space="preserve">CD166</t>
  </si>
  <si>
    <t xml:space="preserve">ALCAM</t>
  </si>
  <si>
    <t xml:space="preserve">CD167</t>
  </si>
  <si>
    <t xml:space="preserve">DDR1</t>
  </si>
  <si>
    <t xml:space="preserve">CD169</t>
  </si>
  <si>
    <t xml:space="preserve">SIGLEC1</t>
  </si>
  <si>
    <t xml:space="preserve">CD170</t>
  </si>
  <si>
    <t xml:space="preserve">SIGLEC5</t>
  </si>
  <si>
    <t xml:space="preserve">CD171</t>
  </si>
  <si>
    <t xml:space="preserve">L1CAM</t>
  </si>
  <si>
    <t xml:space="preserve">CD172a</t>
  </si>
  <si>
    <t xml:space="preserve">SIRPA</t>
  </si>
  <si>
    <t xml:space="preserve">CD172b</t>
  </si>
  <si>
    <t xml:space="preserve">SIRPB1</t>
  </si>
  <si>
    <t xml:space="preserve">CD172g</t>
  </si>
  <si>
    <t xml:space="preserve">SIRPG</t>
  </si>
  <si>
    <t xml:space="preserve">CD175s</t>
  </si>
  <si>
    <r>
      <rPr>
        <sz val="9"/>
        <rFont val="Arial"/>
        <family val="0"/>
      </rPr>
      <t xml:space="preserve">Sialyl-Tn antigen </t>
    </r>
    <r>
      <rPr>
        <vertAlign val="superscript"/>
        <sz val="9"/>
        <rFont val="Arial"/>
        <family val="2"/>
      </rPr>
      <t xml:space="preserve">c</t>
    </r>
  </si>
  <si>
    <t xml:space="preserve">CD177</t>
  </si>
  <si>
    <t xml:space="preserve">CD178</t>
  </si>
  <si>
    <t xml:space="preserve">FASLG</t>
  </si>
  <si>
    <t xml:space="preserve">CD180</t>
  </si>
  <si>
    <t xml:space="preserve">CD181</t>
  </si>
  <si>
    <t xml:space="preserve">CXCR1</t>
  </si>
  <si>
    <t xml:space="preserve">CD182</t>
  </si>
  <si>
    <t xml:space="preserve">CXCR2</t>
  </si>
  <si>
    <t xml:space="preserve">CD183</t>
  </si>
  <si>
    <t xml:space="preserve">CXCR3</t>
  </si>
  <si>
    <t xml:space="preserve">CD184</t>
  </si>
  <si>
    <t xml:space="preserve">CXCR4</t>
  </si>
  <si>
    <t xml:space="preserve">CD185</t>
  </si>
  <si>
    <t xml:space="preserve">CXCR5</t>
  </si>
  <si>
    <t xml:space="preserve">CD186</t>
  </si>
  <si>
    <t xml:space="preserve">CXCR6</t>
  </si>
  <si>
    <t xml:space="preserve">CD191</t>
  </si>
  <si>
    <t xml:space="preserve">CCR1</t>
  </si>
  <si>
    <t xml:space="preserve">CD192</t>
  </si>
  <si>
    <t xml:space="preserve">CCR2</t>
  </si>
  <si>
    <t xml:space="preserve">CD193</t>
  </si>
  <si>
    <t xml:space="preserve">CCR3</t>
  </si>
  <si>
    <t xml:space="preserve">CD194</t>
  </si>
  <si>
    <t xml:space="preserve">CCR4</t>
  </si>
  <si>
    <t xml:space="preserve">CD195</t>
  </si>
  <si>
    <t xml:space="preserve">CCR5</t>
  </si>
  <si>
    <t xml:space="preserve">CD196</t>
  </si>
  <si>
    <t xml:space="preserve">CCR6</t>
  </si>
  <si>
    <t xml:space="preserve">CD197</t>
  </si>
  <si>
    <t xml:space="preserve">CCR7</t>
  </si>
  <si>
    <t xml:space="preserve">CD200</t>
  </si>
  <si>
    <t xml:space="preserve">CD201</t>
  </si>
  <si>
    <t xml:space="preserve">PROCR</t>
  </si>
  <si>
    <t xml:space="preserve">CD203c</t>
  </si>
  <si>
    <t xml:space="preserve">ENPP3</t>
  </si>
  <si>
    <t xml:space="preserve">CD205</t>
  </si>
  <si>
    <t xml:space="preserve">LY75</t>
  </si>
  <si>
    <t xml:space="preserve">CD206</t>
  </si>
  <si>
    <t xml:space="preserve">MRC1</t>
  </si>
  <si>
    <t xml:space="preserve">CD208</t>
  </si>
  <si>
    <t xml:space="preserve">LAMP3</t>
  </si>
  <si>
    <t xml:space="preserve">CD209</t>
  </si>
  <si>
    <t xml:space="preserve">CD212</t>
  </si>
  <si>
    <t xml:space="preserve">IL12RB1</t>
  </si>
  <si>
    <t xml:space="preserve">CD213a2</t>
  </si>
  <si>
    <t xml:space="preserve">IL13RA2</t>
  </si>
  <si>
    <t xml:space="preserve">CD217</t>
  </si>
  <si>
    <t xml:space="preserve">IL17RA</t>
  </si>
  <si>
    <t xml:space="preserve">bioLegend</t>
  </si>
  <si>
    <t xml:space="preserve">CD218b</t>
  </si>
  <si>
    <t xml:space="preserve">IL18RAP</t>
  </si>
  <si>
    <t xml:space="preserve">CD220</t>
  </si>
  <si>
    <t xml:space="preserve">INSR</t>
  </si>
  <si>
    <t xml:space="preserve">R&amp;D Systems</t>
  </si>
  <si>
    <t xml:space="preserve">CD221</t>
  </si>
  <si>
    <t xml:space="preserve">IGF1R</t>
  </si>
  <si>
    <t xml:space="preserve">CD222</t>
  </si>
  <si>
    <t xml:space="preserve">IGF2R</t>
  </si>
  <si>
    <t xml:space="preserve">CD223</t>
  </si>
  <si>
    <t xml:space="preserve">LAG3</t>
  </si>
  <si>
    <t xml:space="preserve">CD226</t>
  </si>
  <si>
    <t xml:space="preserve">CD227</t>
  </si>
  <si>
    <t xml:space="preserve">MUC1</t>
  </si>
  <si>
    <t xml:space="preserve">CD229</t>
  </si>
  <si>
    <t xml:space="preserve">LY9</t>
  </si>
  <si>
    <t xml:space="preserve">CD230</t>
  </si>
  <si>
    <t xml:space="preserve">PRNP</t>
  </si>
  <si>
    <t xml:space="preserve">CD235a</t>
  </si>
  <si>
    <t xml:space="preserve">GYPA</t>
  </si>
  <si>
    <t xml:space="preserve">CD243</t>
  </si>
  <si>
    <t xml:space="preserve">ABCB1</t>
  </si>
  <si>
    <t xml:space="preserve">CD244</t>
  </si>
  <si>
    <t xml:space="preserve">CD245</t>
  </si>
  <si>
    <t xml:space="preserve">NPAT</t>
  </si>
  <si>
    <t xml:space="preserve">CD247</t>
  </si>
  <si>
    <t xml:space="preserve">AbD Serotech</t>
  </si>
  <si>
    <t xml:space="preserve">CD253</t>
  </si>
  <si>
    <t xml:space="preserve">TNFSF10</t>
  </si>
  <si>
    <t xml:space="preserve">CD254</t>
  </si>
  <si>
    <t xml:space="preserve">TNFSF11</t>
  </si>
  <si>
    <t xml:space="preserve">CD255</t>
  </si>
  <si>
    <t xml:space="preserve">TNFSF12</t>
  </si>
  <si>
    <t xml:space="preserve">CD256</t>
  </si>
  <si>
    <t xml:space="preserve">TNFSF13</t>
  </si>
  <si>
    <t xml:space="preserve">CD257</t>
  </si>
  <si>
    <t xml:space="preserve">TNFSF13B</t>
  </si>
  <si>
    <t xml:space="preserve">CD258</t>
  </si>
  <si>
    <t xml:space="preserve">TNFSF14</t>
  </si>
  <si>
    <t xml:space="preserve">CD261</t>
  </si>
  <si>
    <t xml:space="preserve">TNFRSF10A</t>
  </si>
  <si>
    <t xml:space="preserve">CD262</t>
  </si>
  <si>
    <t xml:space="preserve">TNFRSF10B</t>
  </si>
  <si>
    <t xml:space="preserve">CD263</t>
  </si>
  <si>
    <t xml:space="preserve">TNFRSF10C</t>
  </si>
  <si>
    <t xml:space="preserve">CD264</t>
  </si>
  <si>
    <t xml:space="preserve">TNFRSF10D</t>
  </si>
  <si>
    <t xml:space="preserve">CD266</t>
  </si>
  <si>
    <t xml:space="preserve">TNFRSF12A</t>
  </si>
  <si>
    <t xml:space="preserve">CD267</t>
  </si>
  <si>
    <t xml:space="preserve">TNFRSF13B</t>
  </si>
  <si>
    <t xml:space="preserve">CD268</t>
  </si>
  <si>
    <t xml:space="preserve">TNFRSF13C</t>
  </si>
  <si>
    <t xml:space="preserve">CD269</t>
  </si>
  <si>
    <t xml:space="preserve">TNFRSF17</t>
  </si>
  <si>
    <t xml:space="preserve">CD271</t>
  </si>
  <si>
    <t xml:space="preserve">NGFR</t>
  </si>
  <si>
    <t xml:space="preserve">CD272</t>
  </si>
  <si>
    <t xml:space="preserve">BTLA</t>
  </si>
  <si>
    <t xml:space="preserve">CD274</t>
  </si>
  <si>
    <t xml:space="preserve">CD275</t>
  </si>
  <si>
    <t xml:space="preserve">ICOSLG</t>
  </si>
  <si>
    <t xml:space="preserve">CD276</t>
  </si>
  <si>
    <t xml:space="preserve">CD277</t>
  </si>
  <si>
    <t xml:space="preserve">BTN3A1</t>
  </si>
  <si>
    <t xml:space="preserve">CD278</t>
  </si>
  <si>
    <t xml:space="preserve">ICOS</t>
  </si>
  <si>
    <t xml:space="preserve">CD279</t>
  </si>
  <si>
    <t xml:space="preserve">PDCD1</t>
  </si>
  <si>
    <t xml:space="preserve">CD281</t>
  </si>
  <si>
    <t xml:space="preserve">TLR1</t>
  </si>
  <si>
    <t xml:space="preserve">CD282</t>
  </si>
  <si>
    <t xml:space="preserve">TLR2</t>
  </si>
  <si>
    <t xml:space="preserve">CD283</t>
  </si>
  <si>
    <t xml:space="preserve">TLR3</t>
  </si>
  <si>
    <t xml:space="preserve">CD284</t>
  </si>
  <si>
    <t xml:space="preserve">TLR4</t>
  </si>
  <si>
    <t xml:space="preserve">CD286</t>
  </si>
  <si>
    <t xml:space="preserve">TLR6</t>
  </si>
  <si>
    <t xml:space="preserve">CD288</t>
  </si>
  <si>
    <t xml:space="preserve">TLR8</t>
  </si>
  <si>
    <t xml:space="preserve">CD289</t>
  </si>
  <si>
    <t xml:space="preserve">TLR9</t>
  </si>
  <si>
    <t xml:space="preserve">CD290</t>
  </si>
  <si>
    <t xml:space="preserve">TLR10</t>
  </si>
  <si>
    <t xml:space="preserve">Imgenex</t>
  </si>
  <si>
    <t xml:space="preserve">CD292</t>
  </si>
  <si>
    <t xml:space="preserve">BMPR1A</t>
  </si>
  <si>
    <t xml:space="preserve">CD294</t>
  </si>
  <si>
    <t xml:space="preserve">GPR44</t>
  </si>
  <si>
    <t xml:space="preserve">CD295</t>
  </si>
  <si>
    <t xml:space="preserve">LEPR</t>
  </si>
  <si>
    <t xml:space="preserve">CD298</t>
  </si>
  <si>
    <t xml:space="preserve">ATP1B3</t>
  </si>
  <si>
    <t xml:space="preserve">CD299</t>
  </si>
  <si>
    <t xml:space="preserve">CLEC4M</t>
  </si>
  <si>
    <t xml:space="preserve">CD300a</t>
  </si>
  <si>
    <t xml:space="preserve">CD300A</t>
  </si>
  <si>
    <t xml:space="preserve">CD300c</t>
  </si>
  <si>
    <t xml:space="preserve">CD300C</t>
  </si>
  <si>
    <t xml:space="preserve">CD300e</t>
  </si>
  <si>
    <t xml:space="preserve">CD300E</t>
  </si>
  <si>
    <t xml:space="preserve">CD301</t>
  </si>
  <si>
    <t xml:space="preserve">CLEC10A</t>
  </si>
  <si>
    <t xml:space="preserve">CD303</t>
  </si>
  <si>
    <t xml:space="preserve">CLEC4C</t>
  </si>
  <si>
    <t xml:space="preserve">CD304</t>
  </si>
  <si>
    <t xml:space="preserve">NRP1</t>
  </si>
  <si>
    <t xml:space="preserve">CD305</t>
  </si>
  <si>
    <t xml:space="preserve">LAIR1</t>
  </si>
  <si>
    <t xml:space="preserve">CD307</t>
  </si>
  <si>
    <t xml:space="preserve">FCRL5</t>
  </si>
  <si>
    <t xml:space="preserve">CD309</t>
  </si>
  <si>
    <t xml:space="preserve">KDR</t>
  </si>
  <si>
    <t xml:space="preserve">CD312</t>
  </si>
  <si>
    <t xml:space="preserve">EMR2</t>
  </si>
  <si>
    <t xml:space="preserve">CD314</t>
  </si>
  <si>
    <t xml:space="preserve">KLRK1</t>
  </si>
  <si>
    <t xml:space="preserve">CD317</t>
  </si>
  <si>
    <t xml:space="preserve">BST2</t>
  </si>
  <si>
    <t xml:space="preserve">CD318</t>
  </si>
  <si>
    <t xml:space="preserve">CDCP1</t>
  </si>
  <si>
    <t xml:space="preserve">CD319</t>
  </si>
  <si>
    <t xml:space="preserve">SLAMF7</t>
  </si>
  <si>
    <t xml:space="preserve">CD321</t>
  </si>
  <si>
    <t xml:space="preserve">F11R</t>
  </si>
  <si>
    <t xml:space="preserve">CD322</t>
  </si>
  <si>
    <t xml:space="preserve">JAM2</t>
  </si>
  <si>
    <t xml:space="preserve">CD324</t>
  </si>
  <si>
    <t xml:space="preserve">CDH1</t>
  </si>
  <si>
    <t xml:space="preserve">CD325</t>
  </si>
  <si>
    <t xml:space="preserve">CDH2</t>
  </si>
  <si>
    <t xml:space="preserve">CD326</t>
  </si>
  <si>
    <t xml:space="preserve">EPCAM</t>
  </si>
  <si>
    <t xml:space="preserve">CD328</t>
  </si>
  <si>
    <t xml:space="preserve">SIGLEC7</t>
  </si>
  <si>
    <t xml:space="preserve">CD332</t>
  </si>
  <si>
    <t xml:space="preserve">FGFR2</t>
  </si>
  <si>
    <t xml:space="preserve">CD334</t>
  </si>
  <si>
    <t xml:space="preserve">FGFR4</t>
  </si>
  <si>
    <t xml:space="preserve">CD335</t>
  </si>
  <si>
    <t xml:space="preserve">NCR1</t>
  </si>
  <si>
    <t xml:space="preserve">CD336</t>
  </si>
  <si>
    <t xml:space="preserve">NCR2</t>
  </si>
  <si>
    <t xml:space="preserve">CD337</t>
  </si>
  <si>
    <t xml:space="preserve">NCR3</t>
  </si>
  <si>
    <t xml:space="preserve">CD338</t>
  </si>
  <si>
    <t xml:space="preserve">ABCG2</t>
  </si>
  <si>
    <t xml:space="preserve">CD339</t>
  </si>
  <si>
    <t xml:space="preserve">JAG1</t>
  </si>
  <si>
    <t xml:space="preserve">CD340</t>
  </si>
  <si>
    <t xml:space="preserve">ERBB2</t>
  </si>
  <si>
    <t xml:space="preserve">CD344</t>
  </si>
  <si>
    <t xml:space="preserve">FZD4</t>
  </si>
  <si>
    <t xml:space="preserve">CD349</t>
  </si>
  <si>
    <t xml:space="preserve">FZD9</t>
  </si>
  <si>
    <t xml:space="preserve">CD360</t>
  </si>
  <si>
    <t xml:space="preserve">IL21R</t>
  </si>
  <si>
    <t xml:space="preserve">CDH3</t>
  </si>
  <si>
    <t xml:space="preserve">CDw93</t>
  </si>
  <si>
    <t xml:space="preserve">CDW93</t>
  </si>
  <si>
    <t xml:space="preserve">CDw198</t>
  </si>
  <si>
    <t xml:space="preserve">CCR8</t>
  </si>
  <si>
    <t xml:space="preserve">CDw199</t>
  </si>
  <si>
    <t xml:space="preserve">CCR9</t>
  </si>
  <si>
    <t xml:space="preserve">CDw210</t>
  </si>
  <si>
    <t xml:space="preserve">IL10RA</t>
  </si>
  <si>
    <t xml:space="preserve">CDw218a</t>
  </si>
  <si>
    <t xml:space="preserve">IL18R1</t>
  </si>
  <si>
    <t xml:space="preserve">CDw329</t>
  </si>
  <si>
    <t xml:space="preserve">SIGLEC8 </t>
  </si>
  <si>
    <t xml:space="preserve">CLIP</t>
  </si>
  <si>
    <t xml:space="preserve">DCIR</t>
  </si>
  <si>
    <t xml:space="preserve">CLEC4A</t>
  </si>
  <si>
    <t xml:space="preserve">EGFR</t>
  </si>
  <si>
    <t xml:space="preserve">FMC7</t>
  </si>
  <si>
    <t xml:space="preserve">FMLPR</t>
  </si>
  <si>
    <t xml:space="preserve">FPR1</t>
  </si>
  <si>
    <t xml:space="preserve">FOXP3</t>
  </si>
  <si>
    <t xml:space="preserve">Galectin-3</t>
  </si>
  <si>
    <t xml:space="preserve">LGALS3</t>
  </si>
  <si>
    <t xml:space="preserve">HLA-A2</t>
  </si>
  <si>
    <t xml:space="preserve">HLA-A</t>
  </si>
  <si>
    <t xml:space="preserve">HLA-ABC</t>
  </si>
  <si>
    <t xml:space="preserve">ABCA1</t>
  </si>
  <si>
    <t xml:space="preserve">HLA-DM</t>
  </si>
  <si>
    <t xml:space="preserve">HFE</t>
  </si>
  <si>
    <t xml:space="preserve">HLA-DR</t>
  </si>
  <si>
    <t xml:space="preserve">HMPT-PRGN</t>
  </si>
  <si>
    <t xml:space="preserve">Unknown</t>
  </si>
  <si>
    <t xml:space="preserve">ITGB7</t>
  </si>
  <si>
    <t xml:space="preserve">LTBR</t>
  </si>
  <si>
    <t xml:space="preserve">MIC A&amp;B</t>
  </si>
  <si>
    <t xml:space="preserve">MICA/MICB</t>
  </si>
  <si>
    <t xml:space="preserve">NPM-ALK</t>
  </si>
  <si>
    <t xml:space="preserve">ACVRL1</t>
  </si>
  <si>
    <t xml:space="preserve">PAC-1</t>
  </si>
  <si>
    <t xml:space="preserve">ADCYAP1R1</t>
  </si>
  <si>
    <t xml:space="preserve">PDPN</t>
  </si>
  <si>
    <t xml:space="preserve">SSEA-3</t>
  </si>
  <si>
    <t xml:space="preserve">SSEA-4</t>
  </si>
  <si>
    <r>
      <rPr>
        <sz val="9"/>
        <rFont val="Arial"/>
        <family val="2"/>
      </rPr>
      <t xml:space="preserve">TCR </t>
    </r>
    <r>
      <rPr>
        <sz val="9"/>
        <rFont val="Symbol"/>
        <family val="1"/>
        <charset val="2"/>
      </rPr>
      <t xml:space="preserve">ab</t>
    </r>
  </si>
  <si>
    <t xml:space="preserve">TRA/TRB</t>
  </si>
  <si>
    <r>
      <rPr>
        <sz val="9"/>
        <rFont val="Arial"/>
        <family val="2"/>
      </rPr>
      <t xml:space="preserve">TCR </t>
    </r>
    <r>
      <rPr>
        <sz val="9"/>
        <rFont val="Symbol"/>
        <family val="1"/>
        <charset val="2"/>
      </rPr>
      <t xml:space="preserve">gd</t>
    </r>
  </si>
  <si>
    <t xml:space="preserve">TRG/TRD</t>
  </si>
  <si>
    <r>
      <rPr>
        <sz val="9"/>
        <rFont val="Arial"/>
        <family val="2"/>
      </rPr>
      <t xml:space="preserve">TCR V</t>
    </r>
    <r>
      <rPr>
        <sz val="9"/>
        <rFont val="Symbol"/>
        <family val="1"/>
        <charset val="2"/>
      </rPr>
      <t xml:space="preserve">b</t>
    </r>
    <r>
      <rPr>
        <sz val="9"/>
        <rFont val="Arial"/>
        <family val="2"/>
      </rPr>
      <t xml:space="preserve">8</t>
    </r>
  </si>
  <si>
    <t xml:space="preserve">TRB</t>
  </si>
  <si>
    <t xml:space="preserve">TPBG</t>
  </si>
  <si>
    <t xml:space="preserve">Additional Table 1.  Cell surface marker expression in multiple independently-derived strains of primary human</t>
  </si>
  <si>
    <r>
      <rPr>
        <b val="true"/>
        <sz val="9"/>
        <rFont val="Arial"/>
        <family val="2"/>
      </rPr>
      <t xml:space="preserve">tracheal basal cells.  </t>
    </r>
    <r>
      <rPr>
        <vertAlign val="superscript"/>
        <sz val="9"/>
        <rFont val="Arial"/>
        <family val="2"/>
      </rPr>
      <t xml:space="preserve">a</t>
    </r>
    <r>
      <rPr>
        <sz val="9"/>
        <rFont val="Arial"/>
        <family val="2"/>
      </rPr>
      <t xml:space="preserve">The data from these strains were obtained in a high-throughput FACS staining and analysis format.</t>
    </r>
  </si>
  <si>
    <r>
      <rPr>
        <vertAlign val="superscript"/>
        <sz val="9"/>
        <rFont val="Arial"/>
        <family val="2"/>
      </rPr>
      <t xml:space="preserve">b</t>
    </r>
    <r>
      <rPr>
        <sz val="9"/>
        <rFont val="Arial"/>
        <family val="2"/>
      </rPr>
      <t xml:space="preserve">The data in this category were derived from multiple strains of basal cells that did not include strains 23, 38, or 37, and</t>
    </r>
  </si>
  <si>
    <r>
      <rPr>
        <sz val="9"/>
        <rFont val="Arial"/>
        <family val="2"/>
      </rPr>
      <t xml:space="preserve">were obtained with FACS staining in a standard single tube format.  </t>
    </r>
    <r>
      <rPr>
        <vertAlign val="superscript"/>
        <sz val="9"/>
        <rFont val="Arial"/>
        <family val="2"/>
      </rPr>
      <t xml:space="preserve">c</t>
    </r>
    <r>
      <rPr>
        <sz val="9"/>
        <rFont val="Arial"/>
        <family val="2"/>
      </rPr>
      <t xml:space="preserve">Antibody recognizes a carbohydrate antigen and</t>
    </r>
  </si>
  <si>
    <t xml:space="preserve">not a specific gene product.  N/A=not available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"/>
    <numFmt numFmtId="168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9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b val="true"/>
      <vertAlign val="superscript"/>
      <sz val="9"/>
      <name val="Arial"/>
      <family val="2"/>
    </font>
    <font>
      <sz val="9"/>
      <name val="Symbol"/>
      <family val="1"/>
      <charset val="2"/>
    </font>
    <font>
      <vertAlign val="superscript"/>
      <sz val="9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9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1"/>
  <sheetViews>
    <sheetView showFormulas="false" showGridLines="true" showRowColHeaders="true" showZeros="true" rightToLeft="false" tabSelected="true" showOutlineSymbols="true" defaultGridColor="true" view="normal" topLeftCell="A315" colorId="64" zoomScale="100" zoomScaleNormal="100" zoomScalePageLayoutView="100" workbookViewId="0">
      <selection pane="topLeft" activeCell="H345" activeCellId="0" sqref="H345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17.56"/>
    <col collapsed="false" customWidth="false" hidden="false" outlineLevel="0" max="6" min="3" style="3" width="9.14"/>
    <col collapsed="false" customWidth="true" hidden="false" outlineLevel="0" max="7" min="7" style="3" width="10.99"/>
    <col collapsed="false" customWidth="true" hidden="false" outlineLevel="0" max="8" min="8" style="2" width="15.7"/>
    <col collapsed="false" customWidth="true" hidden="false" outlineLevel="0" max="9" min="9" style="1" width="30.7"/>
    <col collapsed="false" customWidth="false" hidden="false" outlineLevel="0" max="257" min="10" style="1" width="9.14"/>
  </cols>
  <sheetData>
    <row r="1" customFormat="false" ht="12" hidden="false" customHeight="false" outlineLevel="0" collapsed="false">
      <c r="A1" s="4"/>
      <c r="B1" s="4"/>
      <c r="C1" s="5" t="s">
        <v>0</v>
      </c>
      <c r="D1" s="5"/>
      <c r="E1" s="5"/>
      <c r="F1" s="5"/>
      <c r="G1" s="6" t="s">
        <v>1</v>
      </c>
      <c r="H1" s="7"/>
    </row>
    <row r="2" customFormat="false" ht="13.5" hidden="false" customHeight="false" outlineLevel="0" collapsed="false">
      <c r="A2" s="8" t="s">
        <v>2</v>
      </c>
      <c r="B2" s="9" t="s">
        <v>3</v>
      </c>
      <c r="C2" s="10" t="s">
        <v>4</v>
      </c>
      <c r="D2" s="10" t="s">
        <v>5</v>
      </c>
      <c r="E2" s="10" t="s">
        <v>6</v>
      </c>
      <c r="F2" s="11" t="s">
        <v>7</v>
      </c>
      <c r="G2" s="12" t="s">
        <v>8</v>
      </c>
      <c r="H2" s="13" t="s">
        <v>9</v>
      </c>
    </row>
    <row r="3" customFormat="false" ht="12" hidden="false" customHeight="false" outlineLevel="0" collapsed="false">
      <c r="A3" s="14" t="s">
        <v>10</v>
      </c>
      <c r="B3" s="4" t="s">
        <v>11</v>
      </c>
      <c r="C3" s="15" t="n">
        <v>0.0583</v>
      </c>
      <c r="D3" s="15" t="n">
        <v>0.527</v>
      </c>
      <c r="E3" s="15"/>
      <c r="F3" s="16"/>
      <c r="G3" s="17" t="n">
        <f aca="false">AVERAGE(C3:F3)</f>
        <v>0.29265</v>
      </c>
      <c r="H3" s="18" t="s">
        <v>12</v>
      </c>
    </row>
    <row r="4" customFormat="false" ht="12" hidden="false" customHeight="false" outlineLevel="0" collapsed="false">
      <c r="A4" s="19" t="s">
        <v>13</v>
      </c>
      <c r="B4" s="20" t="s">
        <v>14</v>
      </c>
      <c r="C4" s="15" t="n">
        <v>99.7</v>
      </c>
      <c r="D4" s="15" t="n">
        <v>98.8</v>
      </c>
      <c r="E4" s="15" t="n">
        <v>100</v>
      </c>
      <c r="F4" s="16"/>
      <c r="G4" s="21" t="n">
        <f aca="false">AVERAGE(C4:F4)</f>
        <v>99.5</v>
      </c>
      <c r="H4" s="18" t="s">
        <v>12</v>
      </c>
    </row>
    <row r="5" customFormat="false" ht="12" hidden="false" customHeight="false" outlineLevel="0" collapsed="false">
      <c r="A5" s="14" t="s">
        <v>15</v>
      </c>
      <c r="B5" s="22" t="s">
        <v>15</v>
      </c>
      <c r="C5" s="15" t="n">
        <v>1.64</v>
      </c>
      <c r="D5" s="15" t="n">
        <v>1.11</v>
      </c>
      <c r="E5" s="15"/>
      <c r="F5" s="16"/>
      <c r="G5" s="23" t="n">
        <f aca="false">AVERAGE(C5:F5)</f>
        <v>1.375</v>
      </c>
      <c r="H5" s="18" t="s">
        <v>16</v>
      </c>
    </row>
    <row r="6" customFormat="false" ht="12" hidden="false" customHeight="false" outlineLevel="0" collapsed="false">
      <c r="A6" s="14" t="s">
        <v>17</v>
      </c>
      <c r="B6" s="22" t="s">
        <v>18</v>
      </c>
      <c r="C6" s="15" t="n">
        <v>0.0183</v>
      </c>
      <c r="D6" s="15" t="n">
        <v>0.0394</v>
      </c>
      <c r="E6" s="15"/>
      <c r="F6" s="16"/>
      <c r="G6" s="17" t="n">
        <f aca="false">AVERAGE(C6:F6)</f>
        <v>0.02885</v>
      </c>
      <c r="H6" s="18" t="s">
        <v>12</v>
      </c>
    </row>
    <row r="7" customFormat="false" ht="12" hidden="false" customHeight="false" outlineLevel="0" collapsed="false">
      <c r="A7" s="14" t="s">
        <v>19</v>
      </c>
      <c r="B7" s="20" t="s">
        <v>20</v>
      </c>
      <c r="C7" s="15" t="n">
        <v>0.639</v>
      </c>
      <c r="D7" s="15" t="n">
        <v>0.445</v>
      </c>
      <c r="E7" s="24" t="n">
        <v>0.28</v>
      </c>
      <c r="F7" s="16"/>
      <c r="G7" s="17" t="n">
        <f aca="false">AVERAGE(C7:F7)</f>
        <v>0.454666666666667</v>
      </c>
      <c r="H7" s="18" t="s">
        <v>12</v>
      </c>
    </row>
    <row r="8" customFormat="false" ht="12" hidden="false" customHeight="false" outlineLevel="0" collapsed="false">
      <c r="A8" s="14" t="s">
        <v>21</v>
      </c>
      <c r="B8" s="22" t="s">
        <v>20</v>
      </c>
      <c r="C8" s="15" t="n">
        <v>0.0191</v>
      </c>
      <c r="D8" s="15" t="n">
        <v>0.034</v>
      </c>
      <c r="E8" s="15"/>
      <c r="F8" s="16"/>
      <c r="G8" s="17" t="n">
        <f aca="false">AVERAGE(C8:F8)</f>
        <v>0.02655</v>
      </c>
      <c r="H8" s="18" t="s">
        <v>12</v>
      </c>
    </row>
    <row r="9" customFormat="false" ht="12" hidden="false" customHeight="false" outlineLevel="0" collapsed="false">
      <c r="A9" s="14" t="s">
        <v>22</v>
      </c>
      <c r="B9" s="20" t="s">
        <v>22</v>
      </c>
      <c r="C9" s="15" t="n">
        <v>3.38</v>
      </c>
      <c r="D9" s="15" t="n">
        <v>2.68</v>
      </c>
      <c r="E9" s="24" t="n">
        <v>0.2</v>
      </c>
      <c r="F9" s="17" t="n">
        <v>0.279</v>
      </c>
      <c r="G9" s="23" t="n">
        <f aca="false">AVERAGE(C9:F9)</f>
        <v>1.63475</v>
      </c>
      <c r="H9" s="18" t="s">
        <v>12</v>
      </c>
    </row>
    <row r="10" customFormat="false" ht="12" hidden="false" customHeight="false" outlineLevel="0" collapsed="false">
      <c r="A10" s="14" t="s">
        <v>23</v>
      </c>
      <c r="B10" s="20" t="s">
        <v>24</v>
      </c>
      <c r="C10" s="24" t="n">
        <v>0.00998</v>
      </c>
      <c r="D10" s="15" t="n">
        <v>0.0476</v>
      </c>
      <c r="E10" s="15"/>
      <c r="F10" s="16"/>
      <c r="G10" s="17" t="n">
        <f aca="false">AVERAGE(C10:F10)</f>
        <v>0.02879</v>
      </c>
      <c r="H10" s="18" t="s">
        <v>12</v>
      </c>
    </row>
    <row r="11" customFormat="false" ht="12" hidden="false" customHeight="false" outlineLevel="0" collapsed="false">
      <c r="A11" s="14" t="s">
        <v>25</v>
      </c>
      <c r="B11" s="20" t="s">
        <v>25</v>
      </c>
      <c r="C11" s="15" t="n">
        <v>0.0181</v>
      </c>
      <c r="D11" s="15" t="n">
        <v>0.04</v>
      </c>
      <c r="E11" s="15"/>
      <c r="F11" s="16"/>
      <c r="G11" s="17" t="n">
        <f aca="false">AVERAGE(C11:F11)</f>
        <v>0.02905</v>
      </c>
      <c r="H11" s="18" t="s">
        <v>12</v>
      </c>
    </row>
    <row r="12" customFormat="false" ht="12" hidden="false" customHeight="false" outlineLevel="0" collapsed="false">
      <c r="A12" s="14" t="s">
        <v>26</v>
      </c>
      <c r="B12" s="20" t="s">
        <v>26</v>
      </c>
      <c r="C12" s="15" t="n">
        <v>0.0204</v>
      </c>
      <c r="D12" s="15" t="n">
        <v>0.0502</v>
      </c>
      <c r="E12" s="15"/>
      <c r="F12" s="16"/>
      <c r="G12" s="17" t="n">
        <f aca="false">AVERAGE(C12:F12)</f>
        <v>0.0353</v>
      </c>
      <c r="H12" s="18" t="s">
        <v>12</v>
      </c>
    </row>
    <row r="13" customFormat="false" ht="12" hidden="false" customHeight="false" outlineLevel="0" collapsed="false">
      <c r="A13" s="14" t="s">
        <v>27</v>
      </c>
      <c r="B13" s="20" t="s">
        <v>27</v>
      </c>
      <c r="C13" s="15" t="n">
        <v>1.31</v>
      </c>
      <c r="D13" s="15" t="n">
        <v>1.26</v>
      </c>
      <c r="E13" s="24" t="n">
        <v>0.33</v>
      </c>
      <c r="F13" s="16"/>
      <c r="G13" s="17" t="n">
        <f aca="false">AVERAGE(C13:F13)</f>
        <v>0.966666666666667</v>
      </c>
      <c r="H13" s="18" t="s">
        <v>12</v>
      </c>
    </row>
    <row r="14" customFormat="false" ht="12" hidden="false" customHeight="false" outlineLevel="0" collapsed="false">
      <c r="A14" s="14" t="s">
        <v>28</v>
      </c>
      <c r="B14" s="20" t="s">
        <v>28</v>
      </c>
      <c r="C14" s="15" t="n">
        <v>1.15</v>
      </c>
      <c r="D14" s="15" t="n">
        <v>1.65</v>
      </c>
      <c r="E14" s="24" t="n">
        <v>0.84</v>
      </c>
      <c r="F14" s="16" t="n">
        <v>0.152</v>
      </c>
      <c r="G14" s="17" t="n">
        <f aca="false">AVERAGE(C14:F14)</f>
        <v>0.948</v>
      </c>
      <c r="H14" s="18" t="s">
        <v>12</v>
      </c>
    </row>
    <row r="15" customFormat="false" ht="12" hidden="false" customHeight="false" outlineLevel="0" collapsed="false">
      <c r="A15" s="14" t="s">
        <v>29</v>
      </c>
      <c r="B15" s="20" t="s">
        <v>30</v>
      </c>
      <c r="C15" s="15" t="n">
        <v>0.0248</v>
      </c>
      <c r="D15" s="15" t="n">
        <v>0.0265</v>
      </c>
      <c r="E15" s="15"/>
      <c r="F15" s="16"/>
      <c r="G15" s="17" t="n">
        <f aca="false">AVERAGE(C15:F15)</f>
        <v>0.02565</v>
      </c>
      <c r="H15" s="18" t="s">
        <v>12</v>
      </c>
    </row>
    <row r="16" customFormat="false" ht="12" hidden="false" customHeight="false" outlineLevel="0" collapsed="false">
      <c r="A16" s="14" t="s">
        <v>31</v>
      </c>
      <c r="B16" s="20" t="s">
        <v>32</v>
      </c>
      <c r="C16" s="15" t="n">
        <v>0.0711</v>
      </c>
      <c r="D16" s="15" t="s">
        <v>33</v>
      </c>
      <c r="E16" s="15"/>
      <c r="F16" s="16"/>
      <c r="G16" s="17" t="n">
        <f aca="false">AVERAGE(C16:F16)</f>
        <v>0.0711</v>
      </c>
      <c r="H16" s="18" t="s">
        <v>12</v>
      </c>
    </row>
    <row r="17" customFormat="false" ht="12" hidden="false" customHeight="false" outlineLevel="0" collapsed="false">
      <c r="A17" s="14" t="s">
        <v>34</v>
      </c>
      <c r="B17" s="20" t="s">
        <v>34</v>
      </c>
      <c r="C17" s="15" t="n">
        <v>96.7</v>
      </c>
      <c r="D17" s="15" t="n">
        <v>96.9</v>
      </c>
      <c r="E17" s="15" t="n">
        <v>99.9</v>
      </c>
      <c r="F17" s="16"/>
      <c r="G17" s="21" t="n">
        <f aca="false">AVERAGE(C17:F17)</f>
        <v>97.8333333333333</v>
      </c>
      <c r="H17" s="18" t="s">
        <v>12</v>
      </c>
    </row>
    <row r="18" customFormat="false" ht="12" hidden="false" customHeight="false" outlineLevel="0" collapsed="false">
      <c r="A18" s="14" t="s">
        <v>35</v>
      </c>
      <c r="B18" s="20" t="s">
        <v>36</v>
      </c>
      <c r="C18" s="15" t="n">
        <v>9.02</v>
      </c>
      <c r="D18" s="15" t="n">
        <v>27.7</v>
      </c>
      <c r="E18" s="25" t="n">
        <v>24</v>
      </c>
      <c r="F18" s="16"/>
      <c r="G18" s="21" t="n">
        <f aca="false">AVERAGE(C18:F18)</f>
        <v>20.24</v>
      </c>
      <c r="H18" s="18" t="s">
        <v>12</v>
      </c>
    </row>
    <row r="19" customFormat="false" ht="12" hidden="false" customHeight="false" outlineLevel="0" collapsed="false">
      <c r="A19" s="14" t="s">
        <v>37</v>
      </c>
      <c r="B19" s="20" t="s">
        <v>38</v>
      </c>
      <c r="C19" s="15" t="n">
        <v>0.0589</v>
      </c>
      <c r="D19" s="15" t="n">
        <v>0.0373</v>
      </c>
      <c r="E19" s="15"/>
      <c r="F19" s="16"/>
      <c r="G19" s="17" t="n">
        <f aca="false">AVERAGE(C19:F19)</f>
        <v>0.0481</v>
      </c>
      <c r="H19" s="18" t="s">
        <v>12</v>
      </c>
    </row>
    <row r="20" customFormat="false" ht="12" hidden="false" customHeight="false" outlineLevel="0" collapsed="false">
      <c r="A20" s="14" t="s">
        <v>39</v>
      </c>
      <c r="B20" s="20" t="s">
        <v>40</v>
      </c>
      <c r="C20" s="15" t="n">
        <v>0.0501</v>
      </c>
      <c r="D20" s="15" t="n">
        <v>0.0442</v>
      </c>
      <c r="E20" s="15"/>
      <c r="F20" s="16"/>
      <c r="G20" s="17" t="n">
        <f aca="false">AVERAGE(C20:F20)</f>
        <v>0.04715</v>
      </c>
      <c r="H20" s="18" t="s">
        <v>12</v>
      </c>
    </row>
    <row r="21" customFormat="false" ht="12" hidden="false" customHeight="false" outlineLevel="0" collapsed="false">
      <c r="A21" s="14" t="s">
        <v>41</v>
      </c>
      <c r="B21" s="20" t="s">
        <v>42</v>
      </c>
      <c r="C21" s="15" t="n">
        <v>0.0223</v>
      </c>
      <c r="D21" s="15" t="n">
        <v>0.036</v>
      </c>
      <c r="E21" s="15"/>
      <c r="F21" s="16"/>
      <c r="G21" s="17" t="n">
        <f aca="false">AVERAGE(C21:F21)</f>
        <v>0.02915</v>
      </c>
      <c r="H21" s="18" t="s">
        <v>12</v>
      </c>
    </row>
    <row r="22" customFormat="false" ht="12" hidden="false" customHeight="false" outlineLevel="0" collapsed="false">
      <c r="A22" s="14" t="s">
        <v>43</v>
      </c>
      <c r="B22" s="20" t="s">
        <v>44</v>
      </c>
      <c r="C22" s="26" t="n">
        <v>9.3</v>
      </c>
      <c r="D22" s="15" t="n">
        <v>5.37</v>
      </c>
      <c r="E22" s="15" t="n">
        <v>14.4</v>
      </c>
      <c r="F22" s="16" t="n">
        <v>25.3</v>
      </c>
      <c r="G22" s="21" t="n">
        <f aca="false">AVERAGE(C22:F22)</f>
        <v>13.5925</v>
      </c>
      <c r="H22" s="18" t="s">
        <v>12</v>
      </c>
    </row>
    <row r="23" customFormat="false" ht="12" hidden="false" customHeight="false" outlineLevel="0" collapsed="false">
      <c r="A23" s="14" t="s">
        <v>45</v>
      </c>
      <c r="B23" s="20" t="s">
        <v>45</v>
      </c>
      <c r="C23" s="15" t="n">
        <v>0.0433</v>
      </c>
      <c r="D23" s="15" t="n">
        <v>0.077</v>
      </c>
      <c r="E23" s="15"/>
      <c r="F23" s="16"/>
      <c r="G23" s="17" t="n">
        <f aca="false">AVERAGE(C23:F23)</f>
        <v>0.06015</v>
      </c>
      <c r="H23" s="18" t="s">
        <v>12</v>
      </c>
    </row>
    <row r="24" customFormat="false" ht="12" hidden="false" customHeight="false" outlineLevel="0" collapsed="false">
      <c r="A24" s="14" t="s">
        <v>46</v>
      </c>
      <c r="B24" s="20" t="s">
        <v>47</v>
      </c>
      <c r="C24" s="15" t="n">
        <v>0.265</v>
      </c>
      <c r="D24" s="15" t="n">
        <v>0.627</v>
      </c>
      <c r="E24" s="24" t="n">
        <v>0.78</v>
      </c>
      <c r="F24" s="16"/>
      <c r="G24" s="17" t="n">
        <f aca="false">AVERAGE(C24:F24)</f>
        <v>0.557333333333333</v>
      </c>
      <c r="H24" s="18" t="s">
        <v>12</v>
      </c>
    </row>
    <row r="25" customFormat="false" ht="12" hidden="false" customHeight="false" outlineLevel="0" collapsed="false">
      <c r="A25" s="14" t="s">
        <v>48</v>
      </c>
      <c r="B25" s="22" t="s">
        <v>49</v>
      </c>
      <c r="C25" s="15" t="n">
        <v>0.0917</v>
      </c>
      <c r="D25" s="15" t="n">
        <v>0.433</v>
      </c>
      <c r="E25" s="15"/>
      <c r="F25" s="16"/>
      <c r="G25" s="17" t="n">
        <f aca="false">AVERAGE(C25:F25)</f>
        <v>0.26235</v>
      </c>
      <c r="H25" s="18" t="s">
        <v>12</v>
      </c>
    </row>
    <row r="26" customFormat="false" ht="12" hidden="false" customHeight="false" outlineLevel="0" collapsed="false">
      <c r="A26" s="14" t="s">
        <v>50</v>
      </c>
      <c r="B26" s="22" t="s">
        <v>51</v>
      </c>
      <c r="C26" s="15" t="n">
        <v>0.0471</v>
      </c>
      <c r="D26" s="15" t="n">
        <v>0.0555</v>
      </c>
      <c r="E26" s="15"/>
      <c r="F26" s="16"/>
      <c r="G26" s="17" t="n">
        <f aca="false">AVERAGE(C26:F26)</f>
        <v>0.0513</v>
      </c>
      <c r="H26" s="18" t="s">
        <v>12</v>
      </c>
    </row>
    <row r="27" customFormat="false" ht="12" hidden="false" customHeight="false" outlineLevel="0" collapsed="false">
      <c r="A27" s="14" t="s">
        <v>52</v>
      </c>
      <c r="B27" s="20" t="s">
        <v>52</v>
      </c>
      <c r="C27" s="15" t="n">
        <v>0.0151</v>
      </c>
      <c r="D27" s="15" t="n">
        <v>0.0246</v>
      </c>
      <c r="E27" s="15"/>
      <c r="F27" s="16"/>
      <c r="G27" s="17" t="n">
        <f aca="false">AVERAGE(C27:F27)</f>
        <v>0.01985</v>
      </c>
      <c r="H27" s="18" t="s">
        <v>12</v>
      </c>
    </row>
    <row r="28" customFormat="false" ht="12" hidden="false" customHeight="false" outlineLevel="0" collapsed="false">
      <c r="A28" s="14" t="s">
        <v>53</v>
      </c>
      <c r="B28" s="22" t="s">
        <v>54</v>
      </c>
      <c r="C28" s="15" t="n">
        <v>0.0281</v>
      </c>
      <c r="D28" s="15" t="n">
        <v>0.0324</v>
      </c>
      <c r="E28" s="15"/>
      <c r="F28" s="16"/>
      <c r="G28" s="17" t="n">
        <f aca="false">AVERAGE(C28:F28)</f>
        <v>0.03025</v>
      </c>
      <c r="H28" s="18" t="s">
        <v>12</v>
      </c>
    </row>
    <row r="29" customFormat="false" ht="12" hidden="false" customHeight="false" outlineLevel="0" collapsed="false">
      <c r="A29" s="14" t="s">
        <v>55</v>
      </c>
      <c r="B29" s="20" t="s">
        <v>56</v>
      </c>
      <c r="C29" s="15" t="n">
        <v>0.309</v>
      </c>
      <c r="D29" s="15" t="n">
        <v>0.131</v>
      </c>
      <c r="E29" s="24" t="n">
        <v>0.52</v>
      </c>
      <c r="F29" s="16"/>
      <c r="G29" s="17" t="n">
        <f aca="false">AVERAGE(C29:F29)</f>
        <v>0.32</v>
      </c>
      <c r="H29" s="18" t="s">
        <v>12</v>
      </c>
    </row>
    <row r="30" customFormat="false" ht="12" hidden="false" customHeight="false" outlineLevel="0" collapsed="false">
      <c r="A30" s="14" t="s">
        <v>57</v>
      </c>
      <c r="B30" s="20" t="s">
        <v>57</v>
      </c>
      <c r="C30" s="15" t="n">
        <v>0.548</v>
      </c>
      <c r="D30" s="15" t="n">
        <v>0.441</v>
      </c>
      <c r="E30" s="15" t="n">
        <v>4.06</v>
      </c>
      <c r="F30" s="16" t="n">
        <v>1.09</v>
      </c>
      <c r="G30" s="23" t="n">
        <f aca="false">AVERAGE(C30:F30)</f>
        <v>1.53475</v>
      </c>
      <c r="H30" s="18" t="s">
        <v>12</v>
      </c>
    </row>
    <row r="31" customFormat="false" ht="12" hidden="false" customHeight="false" outlineLevel="0" collapsed="false">
      <c r="A31" s="14" t="s">
        <v>58</v>
      </c>
      <c r="B31" s="22" t="s">
        <v>59</v>
      </c>
      <c r="C31" s="15" t="n">
        <v>0.0349</v>
      </c>
      <c r="D31" s="15" t="n">
        <v>0.0342</v>
      </c>
      <c r="E31" s="15"/>
      <c r="F31" s="16"/>
      <c r="G31" s="17" t="n">
        <f aca="false">AVERAGE(C31:F31)</f>
        <v>0.03455</v>
      </c>
      <c r="H31" s="18" t="s">
        <v>12</v>
      </c>
    </row>
    <row r="32" customFormat="false" ht="12" hidden="false" customHeight="false" outlineLevel="0" collapsed="false">
      <c r="A32" s="14" t="s">
        <v>60</v>
      </c>
      <c r="B32" s="20" t="s">
        <v>60</v>
      </c>
      <c r="C32" s="15" t="n">
        <v>74.9</v>
      </c>
      <c r="D32" s="15" t="n">
        <v>98.7</v>
      </c>
      <c r="E32" s="25" t="n">
        <v>98</v>
      </c>
      <c r="F32" s="16" t="n">
        <v>27.8</v>
      </c>
      <c r="G32" s="21" t="n">
        <f aca="false">AVERAGE(C32:F32)</f>
        <v>74.85</v>
      </c>
      <c r="H32" s="18" t="s">
        <v>12</v>
      </c>
    </row>
    <row r="33" customFormat="false" ht="12" hidden="false" customHeight="false" outlineLevel="0" collapsed="false">
      <c r="A33" s="14" t="s">
        <v>61</v>
      </c>
      <c r="B33" s="22" t="s">
        <v>62</v>
      </c>
      <c r="C33" s="15" t="n">
        <v>0.021</v>
      </c>
      <c r="D33" s="15" t="n">
        <v>0.0323</v>
      </c>
      <c r="E33" s="15"/>
      <c r="F33" s="16"/>
      <c r="G33" s="17" t="n">
        <f aca="false">AVERAGE(C33:F33)</f>
        <v>0.02665</v>
      </c>
      <c r="H33" s="18" t="s">
        <v>12</v>
      </c>
    </row>
    <row r="34" customFormat="false" ht="12" hidden="false" customHeight="false" outlineLevel="0" collapsed="false">
      <c r="A34" s="14" t="s">
        <v>63</v>
      </c>
      <c r="B34" s="22" t="s">
        <v>64</v>
      </c>
      <c r="C34" s="15" t="n">
        <v>0.0357</v>
      </c>
      <c r="D34" s="15" t="n">
        <v>0.186</v>
      </c>
      <c r="E34" s="15"/>
      <c r="F34" s="16"/>
      <c r="G34" s="17" t="n">
        <f aca="false">AVERAGE(C34:F34)</f>
        <v>0.11085</v>
      </c>
      <c r="H34" s="18" t="s">
        <v>12</v>
      </c>
    </row>
    <row r="35" customFormat="false" ht="12" hidden="false" customHeight="false" outlineLevel="0" collapsed="false">
      <c r="A35" s="14" t="s">
        <v>65</v>
      </c>
      <c r="B35" s="20" t="s">
        <v>65</v>
      </c>
      <c r="C35" s="15" t="n">
        <v>0.569</v>
      </c>
      <c r="D35" s="15" t="n">
        <v>0.0804</v>
      </c>
      <c r="E35" s="15"/>
      <c r="F35" s="16"/>
      <c r="G35" s="17" t="n">
        <f aca="false">AVERAGE(C35:F35)</f>
        <v>0.3247</v>
      </c>
      <c r="H35" s="18" t="s">
        <v>12</v>
      </c>
    </row>
    <row r="36" customFormat="false" ht="12" hidden="false" customHeight="false" outlineLevel="0" collapsed="false">
      <c r="A36" s="14" t="s">
        <v>66</v>
      </c>
      <c r="B36" s="20" t="s">
        <v>66</v>
      </c>
      <c r="C36" s="15" t="n">
        <v>0.0282</v>
      </c>
      <c r="D36" s="15" t="n">
        <v>0.0353</v>
      </c>
      <c r="E36" s="15"/>
      <c r="F36" s="16"/>
      <c r="G36" s="17" t="n">
        <f aca="false">AVERAGE(C36:F36)</f>
        <v>0.03175</v>
      </c>
      <c r="H36" s="18" t="s">
        <v>12</v>
      </c>
    </row>
    <row r="37" customFormat="false" ht="12" hidden="false" customHeight="false" outlineLevel="0" collapsed="false">
      <c r="A37" s="14" t="s">
        <v>67</v>
      </c>
      <c r="B37" s="20" t="s">
        <v>68</v>
      </c>
      <c r="C37" s="15" t="n">
        <v>99.8</v>
      </c>
      <c r="D37" s="15" t="n">
        <v>98.8</v>
      </c>
      <c r="E37" s="15" t="n">
        <v>100</v>
      </c>
      <c r="F37" s="16" t="n">
        <v>99.7</v>
      </c>
      <c r="G37" s="21" t="n">
        <f aca="false">AVERAGE(C37:F37)</f>
        <v>99.575</v>
      </c>
      <c r="H37" s="18" t="s">
        <v>12</v>
      </c>
    </row>
    <row r="38" customFormat="false" ht="12" hidden="false" customHeight="false" outlineLevel="0" collapsed="false">
      <c r="A38" s="14" t="s">
        <v>69</v>
      </c>
      <c r="B38" s="22" t="s">
        <v>70</v>
      </c>
      <c r="C38" s="15" t="n">
        <v>0.0372</v>
      </c>
      <c r="D38" s="15" t="n">
        <v>0.0607</v>
      </c>
      <c r="E38" s="15"/>
      <c r="F38" s="16"/>
      <c r="G38" s="17" t="n">
        <f aca="false">AVERAGE(C38:F38)</f>
        <v>0.04895</v>
      </c>
      <c r="H38" s="18" t="s">
        <v>12</v>
      </c>
    </row>
    <row r="39" customFormat="false" ht="12" hidden="false" customHeight="false" outlineLevel="0" collapsed="false">
      <c r="A39" s="14" t="s">
        <v>71</v>
      </c>
      <c r="B39" s="20" t="s">
        <v>72</v>
      </c>
      <c r="C39" s="15" t="n">
        <v>0.0217</v>
      </c>
      <c r="D39" s="15" t="n">
        <v>0.034</v>
      </c>
      <c r="E39" s="24" t="n">
        <v>0</v>
      </c>
      <c r="F39" s="16"/>
      <c r="G39" s="17" t="n">
        <f aca="false">AVERAGE(C39:F39)</f>
        <v>0.0185666666666667</v>
      </c>
      <c r="H39" s="18" t="s">
        <v>12</v>
      </c>
    </row>
    <row r="40" customFormat="false" ht="12" hidden="false" customHeight="false" outlineLevel="0" collapsed="false">
      <c r="A40" s="14" t="s">
        <v>73</v>
      </c>
      <c r="B40" s="20" t="s">
        <v>74</v>
      </c>
      <c r="C40" s="15" t="n">
        <v>0.364</v>
      </c>
      <c r="D40" s="15" t="n">
        <v>1.09</v>
      </c>
      <c r="E40" s="15" t="n">
        <v>1.06</v>
      </c>
      <c r="F40" s="16"/>
      <c r="G40" s="17" t="n">
        <f aca="false">AVERAGE(C40:F40)</f>
        <v>0.838</v>
      </c>
      <c r="H40" s="18" t="s">
        <v>12</v>
      </c>
    </row>
    <row r="41" customFormat="false" ht="12" hidden="false" customHeight="false" outlineLevel="0" collapsed="false">
      <c r="A41" s="14" t="s">
        <v>75</v>
      </c>
      <c r="B41" s="20" t="s">
        <v>75</v>
      </c>
      <c r="C41" s="24" t="n">
        <v>0.64</v>
      </c>
      <c r="D41" s="15" t="n">
        <v>0.399</v>
      </c>
      <c r="E41" s="15" t="n">
        <v>4.24</v>
      </c>
      <c r="F41" s="16"/>
      <c r="G41" s="23" t="n">
        <f aca="false">AVERAGE(C41:F41)</f>
        <v>1.75966666666667</v>
      </c>
      <c r="H41" s="18" t="s">
        <v>12</v>
      </c>
    </row>
    <row r="42" customFormat="false" ht="12" hidden="false" customHeight="false" outlineLevel="0" collapsed="false">
      <c r="A42" s="14" t="s">
        <v>76</v>
      </c>
      <c r="B42" s="20" t="s">
        <v>76</v>
      </c>
      <c r="C42" s="15" t="n">
        <v>0.0136</v>
      </c>
      <c r="D42" s="15" t="n">
        <v>0.038</v>
      </c>
      <c r="E42" s="15"/>
      <c r="F42" s="16"/>
      <c r="G42" s="17" t="n">
        <f aca="false">AVERAGE(C42:F42)</f>
        <v>0.0258</v>
      </c>
      <c r="H42" s="18" t="s">
        <v>12</v>
      </c>
    </row>
    <row r="43" customFormat="false" ht="12" hidden="false" customHeight="false" outlineLevel="0" collapsed="false">
      <c r="A43" s="14" t="s">
        <v>77</v>
      </c>
      <c r="B43" s="20" t="s">
        <v>78</v>
      </c>
      <c r="C43" s="15" t="n">
        <v>0.0148</v>
      </c>
      <c r="D43" s="15" t="n">
        <v>0.0319</v>
      </c>
      <c r="E43" s="15"/>
      <c r="F43" s="16"/>
      <c r="G43" s="17" t="n">
        <f aca="false">AVERAGE(C43:F43)</f>
        <v>0.02335</v>
      </c>
      <c r="H43" s="18" t="s">
        <v>12</v>
      </c>
    </row>
    <row r="44" customFormat="false" ht="12" hidden="false" customHeight="false" outlineLevel="0" collapsed="false">
      <c r="A44" s="14" t="s">
        <v>79</v>
      </c>
      <c r="B44" s="20" t="s">
        <v>79</v>
      </c>
      <c r="C44" s="24" t="n">
        <v>0.00895</v>
      </c>
      <c r="D44" s="15" t="n">
        <v>0.0344</v>
      </c>
      <c r="E44" s="15"/>
      <c r="F44" s="16"/>
      <c r="G44" s="17" t="n">
        <f aca="false">AVERAGE(C44:F44)</f>
        <v>0.021675</v>
      </c>
      <c r="H44" s="18" t="s">
        <v>12</v>
      </c>
    </row>
    <row r="45" customFormat="false" ht="12" hidden="false" customHeight="false" outlineLevel="0" collapsed="false">
      <c r="A45" s="14" t="s">
        <v>80</v>
      </c>
      <c r="B45" s="20" t="s">
        <v>81</v>
      </c>
      <c r="C45" s="15" t="n">
        <v>5.53</v>
      </c>
      <c r="D45" s="15" t="n">
        <v>6.18</v>
      </c>
      <c r="E45" s="15" t="n">
        <v>4.67</v>
      </c>
      <c r="F45" s="17" t="n">
        <v>0.75</v>
      </c>
      <c r="G45" s="23" t="n">
        <f aca="false">AVERAGE(C45:F45)</f>
        <v>4.2825</v>
      </c>
      <c r="H45" s="18" t="s">
        <v>12</v>
      </c>
    </row>
    <row r="46" customFormat="false" ht="12" hidden="false" customHeight="false" outlineLevel="0" collapsed="false">
      <c r="A46" s="14" t="s">
        <v>82</v>
      </c>
      <c r="B46" s="20" t="s">
        <v>82</v>
      </c>
      <c r="C46" s="27" t="n">
        <v>0</v>
      </c>
      <c r="D46" s="27" t="n">
        <v>0</v>
      </c>
      <c r="E46" s="15"/>
      <c r="F46" s="16"/>
      <c r="G46" s="17" t="n">
        <f aca="false">AVERAGE(C46:F46)</f>
        <v>0</v>
      </c>
      <c r="H46" s="18" t="s">
        <v>12</v>
      </c>
    </row>
    <row r="47" customFormat="false" ht="12" hidden="false" customHeight="false" outlineLevel="0" collapsed="false">
      <c r="A47" s="14" t="s">
        <v>83</v>
      </c>
      <c r="B47" s="20" t="s">
        <v>83</v>
      </c>
      <c r="C47" s="15" t="n">
        <v>5.97</v>
      </c>
      <c r="D47" s="15" t="n">
        <v>2.61</v>
      </c>
      <c r="E47" s="15" t="n">
        <v>0.029</v>
      </c>
      <c r="F47" s="17"/>
      <c r="G47" s="23" t="n">
        <f aca="false">AVERAGE(C47:F47)</f>
        <v>2.86966666666667</v>
      </c>
      <c r="H47" s="18" t="s">
        <v>12</v>
      </c>
    </row>
    <row r="48" customFormat="false" ht="12" hidden="false" customHeight="false" outlineLevel="0" collapsed="false">
      <c r="A48" s="14" t="s">
        <v>84</v>
      </c>
      <c r="B48" s="22" t="s">
        <v>85</v>
      </c>
      <c r="C48" s="15" t="n">
        <v>0.0783</v>
      </c>
      <c r="D48" s="15" t="n">
        <v>0.0342</v>
      </c>
      <c r="E48" s="15"/>
      <c r="F48" s="16"/>
      <c r="G48" s="17" t="n">
        <f aca="false">AVERAGE(C48:F48)</f>
        <v>0.05625</v>
      </c>
      <c r="H48" s="18" t="s">
        <v>12</v>
      </c>
    </row>
    <row r="49" customFormat="false" ht="12" hidden="false" customHeight="false" outlineLevel="0" collapsed="false">
      <c r="A49" s="14" t="s">
        <v>86</v>
      </c>
      <c r="B49" s="20" t="s">
        <v>86</v>
      </c>
      <c r="C49" s="15" t="n">
        <v>0.0337</v>
      </c>
      <c r="D49" s="15" t="n">
        <v>0.0571</v>
      </c>
      <c r="E49" s="15"/>
      <c r="F49" s="16"/>
      <c r="G49" s="17" t="n">
        <f aca="false">AVERAGE(C49:F49)</f>
        <v>0.0454</v>
      </c>
      <c r="H49" s="18" t="s">
        <v>12</v>
      </c>
    </row>
    <row r="50" customFormat="false" ht="12" hidden="false" customHeight="false" outlineLevel="0" collapsed="false">
      <c r="A50" s="14" t="s">
        <v>87</v>
      </c>
      <c r="B50" s="20" t="s">
        <v>88</v>
      </c>
      <c r="C50" s="15" t="n">
        <v>0.0226</v>
      </c>
      <c r="D50" s="15" t="n">
        <v>0.0328</v>
      </c>
      <c r="E50" s="15"/>
      <c r="F50" s="16"/>
      <c r="G50" s="17" t="n">
        <f aca="false">AVERAGE(C50:F50)</f>
        <v>0.0277</v>
      </c>
      <c r="H50" s="18" t="s">
        <v>12</v>
      </c>
    </row>
    <row r="51" customFormat="false" ht="12" hidden="false" customHeight="false" outlineLevel="0" collapsed="false">
      <c r="A51" s="14" t="s">
        <v>89</v>
      </c>
      <c r="B51" s="22" t="s">
        <v>90</v>
      </c>
      <c r="C51" s="24" t="n">
        <v>0.00775</v>
      </c>
      <c r="D51" s="15" t="n">
        <v>0.0633</v>
      </c>
      <c r="E51" s="15"/>
      <c r="F51" s="16"/>
      <c r="G51" s="17" t="n">
        <f aca="false">AVERAGE(C51:F51)</f>
        <v>0.035525</v>
      </c>
      <c r="H51" s="18" t="s">
        <v>12</v>
      </c>
    </row>
    <row r="52" customFormat="false" ht="12" hidden="false" customHeight="false" outlineLevel="0" collapsed="false">
      <c r="A52" s="14" t="s">
        <v>91</v>
      </c>
      <c r="B52" s="20" t="s">
        <v>92</v>
      </c>
      <c r="C52" s="15" t="n">
        <v>0.0244</v>
      </c>
      <c r="D52" s="15" t="n">
        <v>0.084</v>
      </c>
      <c r="E52" s="15"/>
      <c r="F52" s="16"/>
      <c r="G52" s="17" t="n">
        <f aca="false">AVERAGE(C52:F52)</f>
        <v>0.0542</v>
      </c>
      <c r="H52" s="18" t="s">
        <v>12</v>
      </c>
    </row>
    <row r="53" customFormat="false" ht="12" hidden="false" customHeight="false" outlineLevel="0" collapsed="false">
      <c r="A53" s="14" t="s">
        <v>93</v>
      </c>
      <c r="B53" s="22" t="s">
        <v>94</v>
      </c>
      <c r="C53" s="15" t="n">
        <v>0.0399</v>
      </c>
      <c r="D53" s="15" t="n">
        <v>0.047</v>
      </c>
      <c r="E53" s="15"/>
      <c r="F53" s="16"/>
      <c r="G53" s="17" t="n">
        <f aca="false">AVERAGE(C53:F53)</f>
        <v>0.04345</v>
      </c>
      <c r="H53" s="18" t="s">
        <v>12</v>
      </c>
    </row>
    <row r="54" customFormat="false" ht="12" hidden="false" customHeight="false" outlineLevel="0" collapsed="false">
      <c r="A54" s="14" t="s">
        <v>95</v>
      </c>
      <c r="B54" s="20" t="s">
        <v>96</v>
      </c>
      <c r="C54" s="15" t="n">
        <v>0.0384</v>
      </c>
      <c r="D54" s="15" t="n">
        <v>0.0295</v>
      </c>
      <c r="E54" s="15"/>
      <c r="F54" s="16"/>
      <c r="G54" s="17" t="n">
        <f aca="false">AVERAGE(C54:F54)</f>
        <v>0.03395</v>
      </c>
      <c r="H54" s="18" t="s">
        <v>12</v>
      </c>
    </row>
    <row r="55" customFormat="false" ht="12" hidden="false" customHeight="false" outlineLevel="0" collapsed="false">
      <c r="A55" s="14" t="s">
        <v>97</v>
      </c>
      <c r="B55" s="20" t="s">
        <v>97</v>
      </c>
      <c r="C55" s="15" t="n">
        <v>94.2</v>
      </c>
      <c r="D55" s="15" t="n">
        <v>66.4</v>
      </c>
      <c r="E55" s="25" t="n">
        <v>98</v>
      </c>
      <c r="F55" s="16"/>
      <c r="G55" s="21" t="n">
        <f aca="false">AVERAGE(C55:F55)</f>
        <v>86.2</v>
      </c>
      <c r="H55" s="18" t="s">
        <v>12</v>
      </c>
    </row>
    <row r="56" customFormat="false" ht="12" hidden="false" customHeight="false" outlineLevel="0" collapsed="false">
      <c r="A56" s="14" t="s">
        <v>98</v>
      </c>
      <c r="B56" s="20" t="s">
        <v>99</v>
      </c>
      <c r="C56" s="15" t="n">
        <v>0.0252</v>
      </c>
      <c r="D56" s="15" t="n">
        <v>0.0366</v>
      </c>
      <c r="E56" s="15" t="n">
        <v>0.018</v>
      </c>
      <c r="F56" s="16"/>
      <c r="G56" s="17" t="n">
        <f aca="false">AVERAGE(C56:F56)</f>
        <v>0.0266</v>
      </c>
      <c r="H56" s="28" t="s">
        <v>12</v>
      </c>
    </row>
    <row r="57" customFormat="false" ht="12" hidden="false" customHeight="false" outlineLevel="0" collapsed="false">
      <c r="A57" s="14" t="s">
        <v>100</v>
      </c>
      <c r="B57" s="20" t="s">
        <v>99</v>
      </c>
      <c r="C57" s="15" t="n">
        <v>0.0142</v>
      </c>
      <c r="D57" s="15" t="n">
        <v>0.041</v>
      </c>
      <c r="E57" s="24" t="n">
        <v>0</v>
      </c>
      <c r="F57" s="16"/>
      <c r="G57" s="17" t="n">
        <f aca="false">AVERAGE(C57:F57)</f>
        <v>0.0184</v>
      </c>
      <c r="H57" s="18" t="s">
        <v>12</v>
      </c>
    </row>
    <row r="58" customFormat="false" ht="12" hidden="false" customHeight="false" outlineLevel="0" collapsed="false">
      <c r="A58" s="14" t="s">
        <v>101</v>
      </c>
      <c r="B58" s="20" t="s">
        <v>99</v>
      </c>
      <c r="C58" s="15" t="n">
        <v>0.0598</v>
      </c>
      <c r="D58" s="15" t="n">
        <v>0.0508</v>
      </c>
      <c r="E58" s="24" t="n">
        <v>0</v>
      </c>
      <c r="F58" s="16"/>
      <c r="G58" s="17" t="n">
        <f aca="false">AVERAGE(C58:F58)</f>
        <v>0.0368666666666667</v>
      </c>
      <c r="H58" s="18" t="s">
        <v>12</v>
      </c>
    </row>
    <row r="59" customFormat="false" ht="12" hidden="false" customHeight="false" outlineLevel="0" collapsed="false">
      <c r="A59" s="14" t="s">
        <v>102</v>
      </c>
      <c r="B59" s="20" t="s">
        <v>102</v>
      </c>
      <c r="C59" s="15" t="n">
        <v>99.8</v>
      </c>
      <c r="D59" s="15" t="n">
        <v>99.9</v>
      </c>
      <c r="E59" s="15" t="n">
        <v>99.7</v>
      </c>
      <c r="F59" s="16"/>
      <c r="G59" s="21" t="n">
        <f aca="false">AVERAGE(C59:F59)</f>
        <v>99.8</v>
      </c>
      <c r="H59" s="18" t="s">
        <v>12</v>
      </c>
    </row>
    <row r="60" customFormat="false" ht="12" hidden="false" customHeight="false" outlineLevel="0" collapsed="false">
      <c r="A60" s="14" t="s">
        <v>103</v>
      </c>
      <c r="B60" s="20" t="s">
        <v>103</v>
      </c>
      <c r="C60" s="15" t="n">
        <v>99.9</v>
      </c>
      <c r="D60" s="15" t="n">
        <v>98.5</v>
      </c>
      <c r="E60" s="15" t="n">
        <v>99.9</v>
      </c>
      <c r="F60" s="16" t="n">
        <v>64.4</v>
      </c>
      <c r="G60" s="21" t="n">
        <f aca="false">AVERAGE(C60:F60)</f>
        <v>90.675</v>
      </c>
      <c r="H60" s="18" t="s">
        <v>12</v>
      </c>
    </row>
    <row r="61" customFormat="false" ht="12" hidden="false" customHeight="false" outlineLevel="0" collapsed="false">
      <c r="A61" s="14" t="s">
        <v>104</v>
      </c>
      <c r="B61" s="20" t="s">
        <v>104</v>
      </c>
      <c r="C61" s="15" t="n">
        <v>0.0299</v>
      </c>
      <c r="D61" s="15" t="n">
        <v>0.0537</v>
      </c>
      <c r="E61" s="15"/>
      <c r="F61" s="16"/>
      <c r="G61" s="17" t="n">
        <f aca="false">AVERAGE(C61:F61)</f>
        <v>0.0418</v>
      </c>
      <c r="H61" s="18" t="s">
        <v>12</v>
      </c>
    </row>
    <row r="62" customFormat="false" ht="12" hidden="false" customHeight="false" outlineLevel="0" collapsed="false">
      <c r="A62" s="14" t="s">
        <v>105</v>
      </c>
      <c r="B62" s="20" t="s">
        <v>106</v>
      </c>
      <c r="C62" s="15" t="n">
        <v>37.4</v>
      </c>
      <c r="D62" s="15" t="n">
        <v>38.7</v>
      </c>
      <c r="E62" s="25" t="n">
        <v>52</v>
      </c>
      <c r="F62" s="16"/>
      <c r="G62" s="21" t="n">
        <f aca="false">AVERAGE(C62:F62)</f>
        <v>42.7</v>
      </c>
      <c r="H62" s="18" t="s">
        <v>12</v>
      </c>
    </row>
    <row r="63" customFormat="false" ht="12" hidden="false" customHeight="false" outlineLevel="0" collapsed="false">
      <c r="A63" s="14" t="s">
        <v>107</v>
      </c>
      <c r="B63" s="20" t="s">
        <v>108</v>
      </c>
      <c r="C63" s="15" t="n">
        <v>100</v>
      </c>
      <c r="D63" s="15" t="n">
        <v>99.6</v>
      </c>
      <c r="E63" s="15" t="n">
        <v>100</v>
      </c>
      <c r="F63" s="16"/>
      <c r="G63" s="21" t="n">
        <f aca="false">AVERAGE(C63:F63)</f>
        <v>99.8666666666667</v>
      </c>
      <c r="H63" s="18" t="s">
        <v>12</v>
      </c>
    </row>
    <row r="64" customFormat="false" ht="12" hidden="false" customHeight="false" outlineLevel="0" collapsed="false">
      <c r="A64" s="14" t="s">
        <v>109</v>
      </c>
      <c r="B64" s="20" t="s">
        <v>110</v>
      </c>
      <c r="C64" s="15" t="n">
        <v>99.9</v>
      </c>
      <c r="D64" s="15" t="n">
        <v>99.2</v>
      </c>
      <c r="E64" s="15" t="n">
        <v>100</v>
      </c>
      <c r="F64" s="16"/>
      <c r="G64" s="21" t="n">
        <f aca="false">AVERAGE(C64:F64)</f>
        <v>99.7</v>
      </c>
      <c r="H64" s="18" t="s">
        <v>12</v>
      </c>
    </row>
    <row r="65" customFormat="false" ht="12" hidden="false" customHeight="false" outlineLevel="0" collapsed="false">
      <c r="A65" s="14" t="s">
        <v>111</v>
      </c>
      <c r="B65" s="20" t="s">
        <v>112</v>
      </c>
      <c r="C65" s="26" t="n">
        <v>8.4</v>
      </c>
      <c r="D65" s="15" t="n">
        <v>5.55</v>
      </c>
      <c r="E65" s="15" t="n">
        <v>1.85</v>
      </c>
      <c r="F65" s="23" t="n">
        <v>1</v>
      </c>
      <c r="G65" s="17" t="n">
        <f aca="false">AVERAGE(C65:F65)</f>
        <v>4.2</v>
      </c>
      <c r="H65" s="18" t="s">
        <v>12</v>
      </c>
    </row>
    <row r="66" customFormat="false" ht="12" hidden="false" customHeight="false" outlineLevel="0" collapsed="false">
      <c r="A66" s="14" t="s">
        <v>113</v>
      </c>
      <c r="B66" s="20" t="s">
        <v>114</v>
      </c>
      <c r="C66" s="15" t="n">
        <v>99.8</v>
      </c>
      <c r="D66" s="15" t="n">
        <v>99.1</v>
      </c>
      <c r="E66" s="15" t="n">
        <v>99.8</v>
      </c>
      <c r="F66" s="16"/>
      <c r="G66" s="21" t="n">
        <f aca="false">AVERAGE(C66:F66)</f>
        <v>99.5666666666667</v>
      </c>
      <c r="H66" s="18" t="s">
        <v>12</v>
      </c>
    </row>
    <row r="67" customFormat="false" ht="12" hidden="false" customHeight="false" outlineLevel="0" collapsed="false">
      <c r="A67" s="14" t="s">
        <v>115</v>
      </c>
      <c r="B67" s="20" t="s">
        <v>116</v>
      </c>
      <c r="C67" s="15" t="n">
        <v>99.9</v>
      </c>
      <c r="D67" s="15" t="n">
        <v>99.5</v>
      </c>
      <c r="E67" s="15" t="n">
        <v>100</v>
      </c>
      <c r="F67" s="16" t="n">
        <v>98.4</v>
      </c>
      <c r="G67" s="21" t="n">
        <f aca="false">AVERAGE(C67:F67)</f>
        <v>99.45</v>
      </c>
      <c r="H67" s="18" t="s">
        <v>12</v>
      </c>
    </row>
    <row r="68" customFormat="false" ht="12" hidden="false" customHeight="false" outlineLevel="0" collapsed="false">
      <c r="A68" s="14" t="s">
        <v>117</v>
      </c>
      <c r="B68" s="22" t="s">
        <v>118</v>
      </c>
      <c r="C68" s="24" t="n">
        <v>0.00255</v>
      </c>
      <c r="D68" s="15" t="n">
        <v>0.0367</v>
      </c>
      <c r="E68" s="15"/>
      <c r="F68" s="16"/>
      <c r="G68" s="17" t="n">
        <f aca="false">AVERAGE(C68:F68)</f>
        <v>0.019625</v>
      </c>
      <c r="H68" s="18" t="s">
        <v>12</v>
      </c>
    </row>
    <row r="69" customFormat="false" ht="12" hidden="false" customHeight="false" outlineLevel="0" collapsed="false">
      <c r="A69" s="14" t="s">
        <v>119</v>
      </c>
      <c r="B69" s="20" t="s">
        <v>120</v>
      </c>
      <c r="C69" s="15" t="n">
        <v>1.34</v>
      </c>
      <c r="D69" s="15" t="n">
        <v>5.76</v>
      </c>
      <c r="E69" s="24" t="n">
        <v>0.36</v>
      </c>
      <c r="F69" s="16"/>
      <c r="G69" s="17" t="n">
        <f aca="false">AVERAGE(C69:F69)</f>
        <v>2.48666666666667</v>
      </c>
      <c r="H69" s="18" t="s">
        <v>12</v>
      </c>
    </row>
    <row r="70" customFormat="false" ht="12" hidden="false" customHeight="false" outlineLevel="0" collapsed="false">
      <c r="A70" s="14" t="s">
        <v>121</v>
      </c>
      <c r="B70" s="20" t="s">
        <v>121</v>
      </c>
      <c r="C70" s="15" t="n">
        <v>0.0286</v>
      </c>
      <c r="D70" s="15" t="n">
        <v>0.0433</v>
      </c>
      <c r="E70" s="15"/>
      <c r="F70" s="16"/>
      <c r="G70" s="17" t="n">
        <f aca="false">AVERAGE(C70:F70)</f>
        <v>0.03595</v>
      </c>
      <c r="H70" s="18" t="s">
        <v>122</v>
      </c>
    </row>
    <row r="71" customFormat="false" ht="12" hidden="false" customHeight="false" outlineLevel="0" collapsed="false">
      <c r="A71" s="14" t="s">
        <v>123</v>
      </c>
      <c r="B71" s="20" t="s">
        <v>123</v>
      </c>
      <c r="C71" s="15" t="n">
        <v>0.0192</v>
      </c>
      <c r="D71" s="15" t="n">
        <v>0.0412</v>
      </c>
      <c r="E71" s="15"/>
      <c r="F71" s="16"/>
      <c r="G71" s="17" t="n">
        <f aca="false">AVERAGE(C71:F71)</f>
        <v>0.0302</v>
      </c>
      <c r="H71" s="18" t="s">
        <v>12</v>
      </c>
    </row>
    <row r="72" customFormat="false" ht="12" hidden="false" customHeight="false" outlineLevel="0" collapsed="false">
      <c r="A72" s="14" t="s">
        <v>124</v>
      </c>
      <c r="B72" s="20" t="s">
        <v>125</v>
      </c>
      <c r="C72" s="15" t="n">
        <v>43.4</v>
      </c>
      <c r="D72" s="25" t="n">
        <v>67</v>
      </c>
      <c r="E72" s="15" t="n">
        <v>19.8</v>
      </c>
      <c r="F72" s="16" t="n">
        <v>19.1</v>
      </c>
      <c r="G72" s="21" t="n">
        <f aca="false">AVERAGE(C72:F72)</f>
        <v>37.325</v>
      </c>
      <c r="H72" s="18" t="s">
        <v>12</v>
      </c>
    </row>
    <row r="73" customFormat="false" ht="12" hidden="false" customHeight="false" outlineLevel="0" collapsed="false">
      <c r="A73" s="14" t="s">
        <v>126</v>
      </c>
      <c r="B73" s="20" t="s">
        <v>126</v>
      </c>
      <c r="C73" s="15" t="n">
        <v>99.7</v>
      </c>
      <c r="D73" s="15" t="n">
        <v>99.6</v>
      </c>
      <c r="E73" s="15" t="n">
        <v>100</v>
      </c>
      <c r="F73" s="16"/>
      <c r="G73" s="21" t="n">
        <f aca="false">AVERAGE(C73:F73)</f>
        <v>99.7666666666667</v>
      </c>
      <c r="H73" s="18" t="s">
        <v>12</v>
      </c>
    </row>
    <row r="74" customFormat="false" ht="12" hidden="false" customHeight="false" outlineLevel="0" collapsed="false">
      <c r="A74" s="14" t="s">
        <v>127</v>
      </c>
      <c r="B74" s="20" t="s">
        <v>128</v>
      </c>
      <c r="C74" s="15" t="n">
        <v>2.32</v>
      </c>
      <c r="D74" s="15" t="n">
        <v>1.71</v>
      </c>
      <c r="E74" s="24" t="n">
        <v>0.73</v>
      </c>
      <c r="F74" s="16"/>
      <c r="G74" s="23" t="n">
        <f aca="false">AVERAGE(C74:F74)</f>
        <v>1.58666666666667</v>
      </c>
      <c r="H74" s="18" t="s">
        <v>12</v>
      </c>
    </row>
    <row r="75" customFormat="false" ht="12" hidden="false" customHeight="false" outlineLevel="0" collapsed="false">
      <c r="A75" s="14" t="s">
        <v>129</v>
      </c>
      <c r="B75" s="22" t="s">
        <v>130</v>
      </c>
      <c r="C75" s="15" t="n">
        <v>0.0345</v>
      </c>
      <c r="D75" s="15" t="n">
        <v>0.529</v>
      </c>
      <c r="E75" s="15"/>
      <c r="F75" s="16"/>
      <c r="G75" s="17" t="n">
        <f aca="false">AVERAGE(C75:F75)</f>
        <v>0.28175</v>
      </c>
      <c r="H75" s="18" t="s">
        <v>12</v>
      </c>
    </row>
    <row r="76" customFormat="false" ht="12" hidden="false" customHeight="false" outlineLevel="0" collapsed="false">
      <c r="A76" s="14" t="s">
        <v>131</v>
      </c>
      <c r="B76" s="20" t="s">
        <v>131</v>
      </c>
      <c r="C76" s="15" t="n">
        <v>99.5</v>
      </c>
      <c r="D76" s="15" t="n">
        <v>99.1</v>
      </c>
      <c r="E76" s="15" t="n">
        <v>100</v>
      </c>
      <c r="F76" s="16" t="n">
        <v>99.7</v>
      </c>
      <c r="G76" s="21" t="n">
        <f aca="false">AVERAGE(C76:F76)</f>
        <v>99.575</v>
      </c>
      <c r="H76" s="18" t="s">
        <v>12</v>
      </c>
    </row>
    <row r="77" customFormat="false" ht="12" hidden="false" customHeight="false" outlineLevel="0" collapsed="false">
      <c r="A77" s="14" t="s">
        <v>132</v>
      </c>
      <c r="B77" s="20" t="s">
        <v>132</v>
      </c>
      <c r="C77" s="15" t="n">
        <v>100</v>
      </c>
      <c r="D77" s="15" t="n">
        <v>99.6</v>
      </c>
      <c r="E77" s="15" t="n">
        <v>100</v>
      </c>
      <c r="F77" s="16"/>
      <c r="G77" s="21" t="n">
        <f aca="false">AVERAGE(C77:F77)</f>
        <v>99.8666666666667</v>
      </c>
      <c r="H77" s="18" t="s">
        <v>12</v>
      </c>
    </row>
    <row r="78" customFormat="false" ht="12" hidden="false" customHeight="false" outlineLevel="0" collapsed="false">
      <c r="A78" s="14" t="s">
        <v>133</v>
      </c>
      <c r="B78" s="22" t="s">
        <v>134</v>
      </c>
      <c r="C78" s="15" t="n">
        <v>17.7</v>
      </c>
      <c r="D78" s="15" t="n">
        <v>3.17</v>
      </c>
      <c r="E78" s="15" t="n">
        <v>0.041</v>
      </c>
      <c r="F78" s="16"/>
      <c r="G78" s="23" t="n">
        <f aca="false">AVERAGE(C78:F78)</f>
        <v>6.97033333333333</v>
      </c>
      <c r="H78" s="18" t="s">
        <v>12</v>
      </c>
    </row>
    <row r="79" customFormat="false" ht="12" hidden="false" customHeight="false" outlineLevel="0" collapsed="false">
      <c r="A79" s="14" t="s">
        <v>135</v>
      </c>
      <c r="B79" s="22" t="s">
        <v>136</v>
      </c>
      <c r="C79" s="15" t="n">
        <v>0.0656</v>
      </c>
      <c r="D79" s="15" t="n">
        <v>0.153</v>
      </c>
      <c r="E79" s="15"/>
      <c r="F79" s="16"/>
      <c r="G79" s="17" t="n">
        <f aca="false">AVERAGE(C79:F79)</f>
        <v>0.1093</v>
      </c>
      <c r="H79" s="18" t="s">
        <v>12</v>
      </c>
    </row>
    <row r="80" customFormat="false" ht="12" hidden="false" customHeight="false" outlineLevel="0" collapsed="false">
      <c r="A80" s="14" t="s">
        <v>137</v>
      </c>
      <c r="B80" s="20" t="s">
        <v>138</v>
      </c>
      <c r="C80" s="15" t="n">
        <v>1.11</v>
      </c>
      <c r="D80" s="15" t="n">
        <v>0.511</v>
      </c>
      <c r="E80" s="26" t="n">
        <v>9.5</v>
      </c>
      <c r="F80" s="16"/>
      <c r="G80" s="23" t="n">
        <f aca="false">AVERAGE(C80:F80)</f>
        <v>3.707</v>
      </c>
      <c r="H80" s="18" t="s">
        <v>12</v>
      </c>
    </row>
    <row r="81" customFormat="false" ht="12" hidden="false" customHeight="false" outlineLevel="0" collapsed="false">
      <c r="A81" s="14" t="s">
        <v>139</v>
      </c>
      <c r="B81" s="22" t="s">
        <v>140</v>
      </c>
      <c r="C81" s="24" t="n">
        <v>0.4</v>
      </c>
      <c r="D81" s="15" t="n">
        <v>0.609</v>
      </c>
      <c r="E81" s="15" t="n">
        <v>0.00891</v>
      </c>
      <c r="F81" s="16"/>
      <c r="G81" s="17" t="n">
        <f aca="false">AVERAGE(C81:F81)</f>
        <v>0.339303333333333</v>
      </c>
      <c r="H81" s="18" t="s">
        <v>12</v>
      </c>
    </row>
    <row r="82" customFormat="false" ht="12" hidden="false" customHeight="false" outlineLevel="0" collapsed="false">
      <c r="A82" s="14" t="s">
        <v>141</v>
      </c>
      <c r="B82" s="20" t="s">
        <v>141</v>
      </c>
      <c r="C82" s="15" t="n">
        <v>77.8</v>
      </c>
      <c r="D82" s="25" t="n">
        <v>87</v>
      </c>
      <c r="E82" s="15" t="n">
        <v>86.5</v>
      </c>
      <c r="F82" s="16"/>
      <c r="G82" s="21" t="n">
        <f aca="false">AVERAGE(C82:F82)</f>
        <v>83.7666666666667</v>
      </c>
      <c r="H82" s="18" t="s">
        <v>12</v>
      </c>
    </row>
    <row r="83" customFormat="false" ht="12" hidden="false" customHeight="false" outlineLevel="0" collapsed="false">
      <c r="A83" s="14" t="s">
        <v>142</v>
      </c>
      <c r="B83" s="22" t="s">
        <v>143</v>
      </c>
      <c r="C83" s="15" t="n">
        <v>0.0188</v>
      </c>
      <c r="D83" s="15" t="n">
        <v>0.0238</v>
      </c>
      <c r="E83" s="15"/>
      <c r="F83" s="16"/>
      <c r="G83" s="17" t="n">
        <f aca="false">AVERAGE(C83:F83)</f>
        <v>0.0213</v>
      </c>
      <c r="H83" s="18" t="s">
        <v>12</v>
      </c>
    </row>
    <row r="84" customFormat="false" ht="13.5" hidden="false" customHeight="false" outlineLevel="0" collapsed="false">
      <c r="A84" s="14" t="s">
        <v>144</v>
      </c>
      <c r="B84" s="22" t="s">
        <v>145</v>
      </c>
      <c r="C84" s="15" t="n">
        <v>76.1</v>
      </c>
      <c r="D84" s="15" t="n">
        <v>86.9</v>
      </c>
      <c r="E84" s="15"/>
      <c r="F84" s="16"/>
      <c r="G84" s="21" t="n">
        <f aca="false">AVERAGE(C84:F84)</f>
        <v>81.5</v>
      </c>
      <c r="H84" s="18" t="s">
        <v>146</v>
      </c>
    </row>
    <row r="85" customFormat="false" ht="12" hidden="false" customHeight="false" outlineLevel="0" collapsed="false">
      <c r="A85" s="14" t="s">
        <v>147</v>
      </c>
      <c r="B85" s="20" t="s">
        <v>148</v>
      </c>
      <c r="C85" s="15" t="n">
        <v>76.3</v>
      </c>
      <c r="D85" s="15" t="n">
        <v>95.7</v>
      </c>
      <c r="E85" s="15" t="n">
        <v>99.4</v>
      </c>
      <c r="F85" s="16"/>
      <c r="G85" s="21" t="n">
        <f aca="false">AVERAGE(C85:F85)</f>
        <v>90.4666666666667</v>
      </c>
      <c r="H85" s="18" t="s">
        <v>12</v>
      </c>
    </row>
    <row r="86" customFormat="false" ht="12" hidden="false" customHeight="false" outlineLevel="0" collapsed="false">
      <c r="A86" s="14" t="s">
        <v>149</v>
      </c>
      <c r="B86" s="22" t="s">
        <v>150</v>
      </c>
      <c r="C86" s="24" t="n">
        <v>0</v>
      </c>
      <c r="D86" s="15" t="n">
        <v>0.023</v>
      </c>
      <c r="E86" s="15"/>
      <c r="F86" s="16"/>
      <c r="G86" s="17" t="n">
        <f aca="false">AVERAGE(C86:F86)</f>
        <v>0.0115</v>
      </c>
      <c r="H86" s="18" t="s">
        <v>12</v>
      </c>
    </row>
    <row r="87" customFormat="false" ht="12" hidden="false" customHeight="false" outlineLevel="0" collapsed="false">
      <c r="A87" s="14" t="s">
        <v>151</v>
      </c>
      <c r="B87" s="20" t="s">
        <v>152</v>
      </c>
      <c r="C87" s="15" t="n">
        <v>17.5</v>
      </c>
      <c r="D87" s="25" t="n">
        <v>45</v>
      </c>
      <c r="E87" s="25" t="n">
        <v>25</v>
      </c>
      <c r="F87" s="21" t="n">
        <v>14</v>
      </c>
      <c r="G87" s="21" t="n">
        <f aca="false">AVERAGE(C87:F87)</f>
        <v>25.375</v>
      </c>
      <c r="H87" s="18" t="s">
        <v>12</v>
      </c>
    </row>
    <row r="88" customFormat="false" ht="12" hidden="false" customHeight="false" outlineLevel="0" collapsed="false">
      <c r="A88" s="14" t="s">
        <v>153</v>
      </c>
      <c r="B88" s="20" t="s">
        <v>153</v>
      </c>
      <c r="C88" s="15" t="n">
        <v>0.224</v>
      </c>
      <c r="D88" s="15" t="n">
        <v>0.0473</v>
      </c>
      <c r="E88" s="15"/>
      <c r="F88" s="16"/>
      <c r="G88" s="17" t="n">
        <f aca="false">AVERAGE(C88:F88)</f>
        <v>0.13565</v>
      </c>
      <c r="H88" s="18" t="s">
        <v>12</v>
      </c>
    </row>
    <row r="89" customFormat="false" ht="12" hidden="false" customHeight="false" outlineLevel="0" collapsed="false">
      <c r="A89" s="14" t="s">
        <v>154</v>
      </c>
      <c r="B89" s="20" t="s">
        <v>154</v>
      </c>
      <c r="C89" s="15" t="n">
        <v>0.0139</v>
      </c>
      <c r="D89" s="15" t="n">
        <v>0.0316</v>
      </c>
      <c r="E89" s="15"/>
      <c r="F89" s="16"/>
      <c r="G89" s="17" t="n">
        <f aca="false">AVERAGE(C89:F89)</f>
        <v>0.02275</v>
      </c>
      <c r="H89" s="18" t="s">
        <v>12</v>
      </c>
    </row>
    <row r="90" customFormat="false" ht="12" hidden="false" customHeight="false" outlineLevel="0" collapsed="false">
      <c r="A90" s="14" t="s">
        <v>155</v>
      </c>
      <c r="B90" s="20" t="s">
        <v>155</v>
      </c>
      <c r="C90" s="15" t="n">
        <v>0.0211</v>
      </c>
      <c r="D90" s="15" t="n">
        <v>0.0322</v>
      </c>
      <c r="E90" s="15"/>
      <c r="F90" s="16"/>
      <c r="G90" s="17" t="n">
        <f aca="false">AVERAGE(C90:F90)</f>
        <v>0.02665</v>
      </c>
      <c r="H90" s="18" t="s">
        <v>12</v>
      </c>
    </row>
    <row r="91" customFormat="false" ht="12" hidden="false" customHeight="false" outlineLevel="0" collapsed="false">
      <c r="A91" s="14" t="s">
        <v>156</v>
      </c>
      <c r="B91" s="20" t="s">
        <v>157</v>
      </c>
      <c r="C91" s="15" t="n">
        <v>28.7</v>
      </c>
      <c r="D91" s="15" t="n">
        <v>82.9</v>
      </c>
      <c r="E91" s="15" t="n">
        <v>87.9</v>
      </c>
      <c r="F91" s="16"/>
      <c r="G91" s="21" t="n">
        <f aca="false">AVERAGE(C91:F91)</f>
        <v>66.5</v>
      </c>
      <c r="H91" s="18" t="s">
        <v>12</v>
      </c>
    </row>
    <row r="92" customFormat="false" ht="12" hidden="false" customHeight="false" outlineLevel="0" collapsed="false">
      <c r="A92" s="14" t="s">
        <v>158</v>
      </c>
      <c r="B92" s="20" t="s">
        <v>158</v>
      </c>
      <c r="C92" s="24" t="n">
        <v>0.00508</v>
      </c>
      <c r="D92" s="15" t="n">
        <v>0.0594</v>
      </c>
      <c r="E92" s="15"/>
      <c r="F92" s="16"/>
      <c r="G92" s="17" t="n">
        <f aca="false">AVERAGE(C92:F92)</f>
        <v>0.03224</v>
      </c>
      <c r="H92" s="18" t="s">
        <v>12</v>
      </c>
    </row>
    <row r="93" customFormat="false" ht="12" hidden="false" customHeight="false" outlineLevel="0" collapsed="false">
      <c r="A93" s="14" t="s">
        <v>159</v>
      </c>
      <c r="B93" s="20" t="s">
        <v>160</v>
      </c>
      <c r="C93" s="15" t="n">
        <v>99.9</v>
      </c>
      <c r="D93" s="15" t="n">
        <v>99.6</v>
      </c>
      <c r="E93" s="15" t="n">
        <v>99.9</v>
      </c>
      <c r="F93" s="16"/>
      <c r="G93" s="21" t="n">
        <f aca="false">AVERAGE(C93:F93)</f>
        <v>99.8</v>
      </c>
      <c r="H93" s="18" t="s">
        <v>12</v>
      </c>
    </row>
    <row r="94" customFormat="false" ht="12" hidden="false" customHeight="false" outlineLevel="0" collapsed="false">
      <c r="A94" s="14" t="s">
        <v>161</v>
      </c>
      <c r="B94" s="20" t="s">
        <v>161</v>
      </c>
      <c r="C94" s="15" t="n">
        <v>0.0157</v>
      </c>
      <c r="D94" s="15" t="n">
        <v>0.0318</v>
      </c>
      <c r="E94" s="15"/>
      <c r="F94" s="16"/>
      <c r="G94" s="17" t="n">
        <f aca="false">AVERAGE(C94:F94)</f>
        <v>0.02375</v>
      </c>
      <c r="H94" s="18" t="s">
        <v>12</v>
      </c>
    </row>
    <row r="95" customFormat="false" ht="12" hidden="false" customHeight="false" outlineLevel="0" collapsed="false">
      <c r="A95" s="14" t="s">
        <v>162</v>
      </c>
      <c r="B95" s="22" t="s">
        <v>163</v>
      </c>
      <c r="C95" s="15" t="n">
        <v>0.0225</v>
      </c>
      <c r="D95" s="15" t="n">
        <v>0.0297</v>
      </c>
      <c r="E95" s="15"/>
      <c r="F95" s="16"/>
      <c r="G95" s="17" t="n">
        <f aca="false">AVERAGE(C95:F95)</f>
        <v>0.0261</v>
      </c>
      <c r="H95" s="18" t="s">
        <v>12</v>
      </c>
    </row>
    <row r="96" customFormat="false" ht="12" hidden="false" customHeight="false" outlineLevel="0" collapsed="false">
      <c r="A96" s="14" t="s">
        <v>164</v>
      </c>
      <c r="B96" s="22" t="s">
        <v>165</v>
      </c>
      <c r="C96" s="15" t="n">
        <v>0.228</v>
      </c>
      <c r="D96" s="15" t="n">
        <v>0.183</v>
      </c>
      <c r="E96" s="15" t="n">
        <v>0.034</v>
      </c>
      <c r="F96" s="16"/>
      <c r="G96" s="17" t="n">
        <f aca="false">AVERAGE(C96:F96)</f>
        <v>0.148333333333333</v>
      </c>
      <c r="H96" s="18" t="s">
        <v>12</v>
      </c>
    </row>
    <row r="97" customFormat="false" ht="12" hidden="false" customHeight="false" outlineLevel="0" collapsed="false">
      <c r="A97" s="14" t="s">
        <v>166</v>
      </c>
      <c r="B97" s="22" t="s">
        <v>167</v>
      </c>
      <c r="C97" s="15" t="n">
        <v>0.0121</v>
      </c>
      <c r="D97" s="15" t="n">
        <v>0.0316</v>
      </c>
      <c r="E97" s="15"/>
      <c r="F97" s="16"/>
      <c r="G97" s="17" t="n">
        <f aca="false">AVERAGE(C97:F97)</f>
        <v>0.02185</v>
      </c>
      <c r="H97" s="18" t="s">
        <v>12</v>
      </c>
    </row>
    <row r="98" customFormat="false" ht="12" hidden="false" customHeight="false" outlineLevel="0" collapsed="false">
      <c r="A98" s="14" t="s">
        <v>168</v>
      </c>
      <c r="B98" s="22" t="s">
        <v>169</v>
      </c>
      <c r="C98" s="15" t="n">
        <v>0.351</v>
      </c>
      <c r="D98" s="15" t="n">
        <v>0.207</v>
      </c>
      <c r="E98" s="24" t="n">
        <v>0.47</v>
      </c>
      <c r="F98" s="16"/>
      <c r="G98" s="17" t="n">
        <f aca="false">AVERAGE(C98:F98)</f>
        <v>0.342666666666667</v>
      </c>
      <c r="H98" s="18" t="s">
        <v>12</v>
      </c>
    </row>
    <row r="99" customFormat="false" ht="12" hidden="false" customHeight="false" outlineLevel="0" collapsed="false">
      <c r="A99" s="14" t="s">
        <v>170</v>
      </c>
      <c r="B99" s="22" t="s">
        <v>170</v>
      </c>
      <c r="C99" s="15" t="n">
        <v>0.101</v>
      </c>
      <c r="D99" s="15" t="n">
        <v>0.628</v>
      </c>
      <c r="E99" s="15" t="n">
        <v>0.069</v>
      </c>
      <c r="F99" s="16"/>
      <c r="G99" s="17" t="n">
        <f aca="false">AVERAGE(C99:F99)</f>
        <v>0.266</v>
      </c>
      <c r="H99" s="18" t="s">
        <v>12</v>
      </c>
    </row>
    <row r="100" customFormat="false" ht="12" hidden="false" customHeight="false" outlineLevel="0" collapsed="false">
      <c r="A100" s="14" t="s">
        <v>171</v>
      </c>
      <c r="B100" s="20" t="s">
        <v>171</v>
      </c>
      <c r="C100" s="15" t="n">
        <v>93.9</v>
      </c>
      <c r="D100" s="15" t="n">
        <v>98.5</v>
      </c>
      <c r="E100" s="15" t="n">
        <v>99.6</v>
      </c>
      <c r="F100" s="16" t="n">
        <v>81.4</v>
      </c>
      <c r="G100" s="21" t="n">
        <f aca="false">AVERAGE(C100:F100)</f>
        <v>93.35</v>
      </c>
      <c r="H100" s="18" t="s">
        <v>12</v>
      </c>
    </row>
    <row r="101" customFormat="false" ht="12" hidden="false" customHeight="false" outlineLevel="0" collapsed="false">
      <c r="A101" s="14" t="s">
        <v>172</v>
      </c>
      <c r="B101" s="20" t="s">
        <v>172</v>
      </c>
      <c r="C101" s="15" t="n">
        <v>1.35</v>
      </c>
      <c r="D101" s="15" t="n">
        <v>1.22</v>
      </c>
      <c r="E101" s="15"/>
      <c r="F101" s="16"/>
      <c r="G101" s="23" t="n">
        <f aca="false">AVERAGE(C101:F101)</f>
        <v>1.285</v>
      </c>
      <c r="H101" s="28" t="s">
        <v>122</v>
      </c>
    </row>
    <row r="102" customFormat="false" ht="12" hidden="false" customHeight="false" outlineLevel="0" collapsed="false">
      <c r="A102" s="14" t="s">
        <v>173</v>
      </c>
      <c r="B102" s="20" t="s">
        <v>173</v>
      </c>
      <c r="C102" s="15" t="n">
        <v>0.0241</v>
      </c>
      <c r="D102" s="15" t="n">
        <v>0.0576</v>
      </c>
      <c r="E102" s="15"/>
      <c r="F102" s="16"/>
      <c r="G102" s="17" t="n">
        <f aca="false">AVERAGE(C102:F102)</f>
        <v>0.04085</v>
      </c>
      <c r="H102" s="18" t="s">
        <v>12</v>
      </c>
    </row>
    <row r="103" customFormat="false" ht="12" hidden="false" customHeight="false" outlineLevel="0" collapsed="false">
      <c r="A103" s="14" t="s">
        <v>174</v>
      </c>
      <c r="B103" s="20" t="s">
        <v>174</v>
      </c>
      <c r="C103" s="15" t="n">
        <v>0.0267</v>
      </c>
      <c r="D103" s="15" t="n">
        <v>0.103</v>
      </c>
      <c r="E103" s="15"/>
      <c r="F103" s="16"/>
      <c r="G103" s="17" t="n">
        <f aca="false">AVERAGE(C103:F103)</f>
        <v>0.06485</v>
      </c>
      <c r="H103" s="28" t="s">
        <v>175</v>
      </c>
    </row>
    <row r="104" customFormat="false" ht="12" hidden="false" customHeight="false" outlineLevel="0" collapsed="false">
      <c r="A104" s="14" t="s">
        <v>176</v>
      </c>
      <c r="B104" s="22" t="s">
        <v>177</v>
      </c>
      <c r="C104" s="15" t="n">
        <v>0.0947</v>
      </c>
      <c r="D104" s="15" t="n">
        <v>0.0773</v>
      </c>
      <c r="E104" s="15"/>
      <c r="F104" s="16"/>
      <c r="G104" s="17" t="n">
        <f aca="false">AVERAGE(C104:F104)</f>
        <v>0.086</v>
      </c>
      <c r="H104" s="28" t="s">
        <v>175</v>
      </c>
    </row>
    <row r="105" customFormat="false" ht="12" hidden="false" customHeight="false" outlineLevel="0" collapsed="false">
      <c r="A105" s="14" t="s">
        <v>178</v>
      </c>
      <c r="B105" s="22" t="s">
        <v>179</v>
      </c>
      <c r="C105" s="15" t="n">
        <v>0.0644</v>
      </c>
      <c r="D105" s="15" t="n">
        <v>0.0416</v>
      </c>
      <c r="E105" s="15"/>
      <c r="F105" s="16"/>
      <c r="G105" s="17" t="n">
        <f aca="false">AVERAGE(C105:F105)</f>
        <v>0.053</v>
      </c>
      <c r="H105" s="28" t="s">
        <v>175</v>
      </c>
    </row>
    <row r="106" customFormat="false" ht="12" hidden="false" customHeight="false" outlineLevel="0" collapsed="false">
      <c r="A106" s="14" t="s">
        <v>180</v>
      </c>
      <c r="B106" s="22" t="s">
        <v>181</v>
      </c>
      <c r="C106" s="15" t="n">
        <v>2.35</v>
      </c>
      <c r="D106" s="15" t="n">
        <v>1.41</v>
      </c>
      <c r="E106" s="15"/>
      <c r="F106" s="16"/>
      <c r="G106" s="23" t="n">
        <f aca="false">AVERAGE(C106:F106)</f>
        <v>1.88</v>
      </c>
      <c r="H106" s="28" t="s">
        <v>122</v>
      </c>
    </row>
    <row r="107" customFormat="false" ht="12" hidden="false" customHeight="false" outlineLevel="0" collapsed="false">
      <c r="A107" s="14" t="s">
        <v>182</v>
      </c>
      <c r="B107" s="22" t="s">
        <v>183</v>
      </c>
      <c r="C107" s="15" t="n">
        <v>0.0416</v>
      </c>
      <c r="D107" s="15" t="n">
        <v>0.0448</v>
      </c>
      <c r="E107" s="15"/>
      <c r="F107" s="16"/>
      <c r="G107" s="17" t="n">
        <f aca="false">AVERAGE(C107:F107)</f>
        <v>0.0432</v>
      </c>
      <c r="H107" s="28" t="s">
        <v>175</v>
      </c>
    </row>
    <row r="108" customFormat="false" ht="12" hidden="false" customHeight="false" outlineLevel="0" collapsed="false">
      <c r="A108" s="14" t="s">
        <v>184</v>
      </c>
      <c r="B108" s="22" t="s">
        <v>185</v>
      </c>
      <c r="C108" s="15" t="n">
        <v>0.0995</v>
      </c>
      <c r="D108" s="15" t="n">
        <v>0.141</v>
      </c>
      <c r="E108" s="15"/>
      <c r="F108" s="16"/>
      <c r="G108" s="17" t="n">
        <f aca="false">AVERAGE(C108:F108)</f>
        <v>0.12025</v>
      </c>
      <c r="H108" s="18" t="s">
        <v>12</v>
      </c>
    </row>
    <row r="109" customFormat="false" ht="12" hidden="false" customHeight="false" outlineLevel="0" collapsed="false">
      <c r="A109" s="14" t="s">
        <v>186</v>
      </c>
      <c r="B109" s="20" t="s">
        <v>186</v>
      </c>
      <c r="C109" s="24" t="n">
        <v>0.81</v>
      </c>
      <c r="D109" s="15" t="n">
        <v>2.15</v>
      </c>
      <c r="E109" s="24" t="n">
        <v>0.72</v>
      </c>
      <c r="F109" s="16"/>
      <c r="G109" s="23" t="n">
        <f aca="false">AVERAGE(C109:F109)</f>
        <v>1.22666666666667</v>
      </c>
      <c r="H109" s="18" t="s">
        <v>12</v>
      </c>
    </row>
    <row r="110" customFormat="false" ht="12" hidden="false" customHeight="false" outlineLevel="0" collapsed="false">
      <c r="A110" s="14" t="s">
        <v>187</v>
      </c>
      <c r="B110" s="22" t="s">
        <v>188</v>
      </c>
      <c r="C110" s="15" t="n">
        <v>0.757</v>
      </c>
      <c r="D110" s="15" t="n">
        <v>3.09</v>
      </c>
      <c r="E110" s="15" t="n">
        <v>0.017</v>
      </c>
      <c r="F110" s="16"/>
      <c r="G110" s="23" t="n">
        <f aca="false">AVERAGE(C110:F110)</f>
        <v>1.288</v>
      </c>
      <c r="H110" s="18" t="s">
        <v>12</v>
      </c>
    </row>
    <row r="111" customFormat="false" ht="12" hidden="false" customHeight="false" outlineLevel="0" collapsed="false">
      <c r="A111" s="14" t="s">
        <v>189</v>
      </c>
      <c r="B111" s="22" t="s">
        <v>190</v>
      </c>
      <c r="C111" s="15" t="n">
        <v>0.0255</v>
      </c>
      <c r="D111" s="15" t="n">
        <v>0.0668</v>
      </c>
      <c r="E111" s="15"/>
      <c r="F111" s="16"/>
      <c r="G111" s="17" t="n">
        <f aca="false">AVERAGE(C111:F111)</f>
        <v>0.04615</v>
      </c>
      <c r="H111" s="18" t="s">
        <v>12</v>
      </c>
    </row>
    <row r="112" customFormat="false" ht="12" hidden="false" customHeight="false" outlineLevel="0" collapsed="false">
      <c r="A112" s="14" t="s">
        <v>191</v>
      </c>
      <c r="B112" s="22" t="s">
        <v>192</v>
      </c>
      <c r="C112" s="15" t="n">
        <v>0.0202</v>
      </c>
      <c r="D112" s="15" t="n">
        <v>0.034</v>
      </c>
      <c r="E112" s="15"/>
      <c r="F112" s="16"/>
      <c r="G112" s="17" t="n">
        <f aca="false">AVERAGE(C112:F112)</f>
        <v>0.0271</v>
      </c>
      <c r="H112" s="18" t="s">
        <v>12</v>
      </c>
    </row>
    <row r="113" customFormat="false" ht="12" hidden="false" customHeight="false" outlineLevel="0" collapsed="false">
      <c r="A113" s="14" t="s">
        <v>193</v>
      </c>
      <c r="B113" s="20" t="s">
        <v>194</v>
      </c>
      <c r="C113" s="15" t="n">
        <v>1.93</v>
      </c>
      <c r="D113" s="15" t="n">
        <v>5.54</v>
      </c>
      <c r="E113" s="15" t="n">
        <v>22.9</v>
      </c>
      <c r="F113" s="23" t="n">
        <v>3.8</v>
      </c>
      <c r="G113" s="23" t="n">
        <f aca="false">AVERAGE(C113:F113)</f>
        <v>8.5425</v>
      </c>
      <c r="H113" s="18" t="s">
        <v>12</v>
      </c>
    </row>
    <row r="114" customFormat="false" ht="12" hidden="false" customHeight="false" outlineLevel="0" collapsed="false">
      <c r="A114" s="14" t="s">
        <v>195</v>
      </c>
      <c r="B114" s="20" t="s">
        <v>196</v>
      </c>
      <c r="C114" s="15" t="n">
        <v>6.05</v>
      </c>
      <c r="D114" s="15" t="n">
        <v>7.46</v>
      </c>
      <c r="E114" s="15" t="n">
        <v>3.45</v>
      </c>
      <c r="F114" s="16"/>
      <c r="G114" s="23" t="n">
        <f aca="false">AVERAGE(C114:F114)</f>
        <v>5.65333333333333</v>
      </c>
      <c r="H114" s="18" t="s">
        <v>12</v>
      </c>
    </row>
    <row r="115" customFormat="false" ht="12" hidden="false" customHeight="false" outlineLevel="0" collapsed="false">
      <c r="A115" s="14" t="s">
        <v>197</v>
      </c>
      <c r="B115" s="22" t="s">
        <v>198</v>
      </c>
      <c r="C115" s="15" t="n">
        <v>0.827</v>
      </c>
      <c r="D115" s="15" t="n">
        <v>1.18</v>
      </c>
      <c r="E115" s="15"/>
      <c r="F115" s="16"/>
      <c r="G115" s="23" t="n">
        <f aca="false">AVERAGE(C115:F115)</f>
        <v>1.0035</v>
      </c>
      <c r="H115" s="18" t="s">
        <v>146</v>
      </c>
    </row>
    <row r="116" customFormat="false" ht="12" hidden="false" customHeight="false" outlineLevel="0" collapsed="false">
      <c r="A116" s="14" t="s">
        <v>199</v>
      </c>
      <c r="B116" s="22" t="s">
        <v>200</v>
      </c>
      <c r="C116" s="15" t="n">
        <v>0.0255</v>
      </c>
      <c r="D116" s="15" t="n">
        <v>0.0352</v>
      </c>
      <c r="E116" s="15"/>
      <c r="F116" s="16"/>
      <c r="G116" s="17" t="n">
        <f aca="false">AVERAGE(C116:F116)</f>
        <v>0.03035</v>
      </c>
      <c r="H116" s="18" t="s">
        <v>12</v>
      </c>
    </row>
    <row r="117" customFormat="false" ht="12" hidden="false" customHeight="false" outlineLevel="0" collapsed="false">
      <c r="A117" s="14" t="s">
        <v>201</v>
      </c>
      <c r="B117" s="14" t="s">
        <v>202</v>
      </c>
      <c r="C117" s="15" t="n">
        <v>99.7</v>
      </c>
      <c r="D117" s="15" t="n">
        <v>99.3</v>
      </c>
      <c r="E117" s="24"/>
      <c r="F117" s="16"/>
      <c r="G117" s="21" t="n">
        <f aca="false">AVERAGE(C117:F117)</f>
        <v>99.5</v>
      </c>
      <c r="H117" s="18" t="s">
        <v>203</v>
      </c>
    </row>
    <row r="118" customFormat="false" ht="12" hidden="false" customHeight="false" outlineLevel="0" collapsed="false">
      <c r="A118" s="14" t="s">
        <v>204</v>
      </c>
      <c r="B118" s="22" t="s">
        <v>204</v>
      </c>
      <c r="C118" s="15" t="n">
        <v>0.0302</v>
      </c>
      <c r="D118" s="15" t="n">
        <v>0.0518</v>
      </c>
      <c r="E118" s="15"/>
      <c r="F118" s="16"/>
      <c r="G118" s="17" t="n">
        <f aca="false">AVERAGE(C118:F118)</f>
        <v>0.041</v>
      </c>
      <c r="H118" s="28" t="s">
        <v>175</v>
      </c>
    </row>
    <row r="119" customFormat="false" ht="12" hidden="false" customHeight="false" outlineLevel="0" collapsed="false">
      <c r="A119" s="14" t="s">
        <v>205</v>
      </c>
      <c r="B119" s="22" t="s">
        <v>205</v>
      </c>
      <c r="C119" s="15" t="n">
        <v>3.37</v>
      </c>
      <c r="D119" s="15" t="n">
        <v>3.09</v>
      </c>
      <c r="E119" s="15"/>
      <c r="F119" s="16"/>
      <c r="G119" s="23" t="n">
        <f aca="false">AVERAGE(C119:F119)</f>
        <v>3.23</v>
      </c>
      <c r="H119" s="18" t="s">
        <v>12</v>
      </c>
    </row>
    <row r="120" customFormat="false" ht="12" hidden="false" customHeight="false" outlineLevel="0" collapsed="false">
      <c r="A120" s="14" t="s">
        <v>206</v>
      </c>
      <c r="B120" s="20" t="s">
        <v>207</v>
      </c>
      <c r="C120" s="15" t="n">
        <v>99.8</v>
      </c>
      <c r="D120" s="15" t="n">
        <v>99.3</v>
      </c>
      <c r="E120" s="15" t="n">
        <v>100</v>
      </c>
      <c r="F120" s="16"/>
      <c r="G120" s="21" t="n">
        <f aca="false">AVERAGE(C120:F120)</f>
        <v>99.7</v>
      </c>
      <c r="H120" s="18" t="s">
        <v>12</v>
      </c>
    </row>
    <row r="121" customFormat="false" ht="12" hidden="false" customHeight="false" outlineLevel="0" collapsed="false">
      <c r="A121" s="14" t="s">
        <v>208</v>
      </c>
      <c r="B121" s="20" t="s">
        <v>208</v>
      </c>
      <c r="C121" s="15" t="n">
        <v>3.36</v>
      </c>
      <c r="D121" s="15" t="n">
        <v>2.09</v>
      </c>
      <c r="E121" s="24" t="n">
        <v>0.14</v>
      </c>
      <c r="F121" s="16"/>
      <c r="G121" s="23" t="n">
        <f aca="false">AVERAGE(C121:F121)</f>
        <v>1.86333333333333</v>
      </c>
      <c r="H121" s="18" t="s">
        <v>12</v>
      </c>
    </row>
    <row r="122" customFormat="false" ht="12" hidden="false" customHeight="false" outlineLevel="0" collapsed="false">
      <c r="A122" s="14" t="s">
        <v>209</v>
      </c>
      <c r="B122" s="22" t="s">
        <v>210</v>
      </c>
      <c r="C122" s="24" t="n">
        <v>0.00713</v>
      </c>
      <c r="D122" s="15" t="n">
        <v>0.0164</v>
      </c>
      <c r="E122" s="15"/>
      <c r="F122" s="16"/>
      <c r="G122" s="17" t="n">
        <f aca="false">AVERAGE(C122:F122)</f>
        <v>0.011765</v>
      </c>
      <c r="H122" s="18" t="s">
        <v>203</v>
      </c>
    </row>
    <row r="123" customFormat="false" ht="12" hidden="false" customHeight="false" outlineLevel="0" collapsed="false">
      <c r="A123" s="14" t="s">
        <v>211</v>
      </c>
      <c r="B123" s="22" t="s">
        <v>211</v>
      </c>
      <c r="C123" s="15" t="n">
        <v>0.0242</v>
      </c>
      <c r="D123" s="15" t="n">
        <v>0.0586</v>
      </c>
      <c r="E123" s="15"/>
      <c r="F123" s="16"/>
      <c r="G123" s="17" t="n">
        <f aca="false">AVERAGE(C123:F123)</f>
        <v>0.0414</v>
      </c>
      <c r="H123" s="18" t="s">
        <v>203</v>
      </c>
    </row>
    <row r="124" customFormat="false" ht="12" hidden="false" customHeight="false" outlineLevel="0" collapsed="false">
      <c r="A124" s="14" t="s">
        <v>212</v>
      </c>
      <c r="B124" s="20" t="s">
        <v>213</v>
      </c>
      <c r="C124" s="15" t="n">
        <v>21.9</v>
      </c>
      <c r="D124" s="15" t="n">
        <v>29.3</v>
      </c>
      <c r="E124" s="15" t="n">
        <v>13.6</v>
      </c>
      <c r="F124" s="16" t="n">
        <v>4.99</v>
      </c>
      <c r="G124" s="21" t="n">
        <f aca="false">AVERAGE(C124:F124)</f>
        <v>17.4475</v>
      </c>
      <c r="H124" s="18" t="s">
        <v>12</v>
      </c>
    </row>
    <row r="125" customFormat="false" ht="12" hidden="false" customHeight="false" outlineLevel="0" collapsed="false">
      <c r="A125" s="14" t="s">
        <v>214</v>
      </c>
      <c r="B125" s="22" t="s">
        <v>215</v>
      </c>
      <c r="C125" s="24" t="n">
        <v>0.00985</v>
      </c>
      <c r="D125" s="15" t="n">
        <v>0.0371</v>
      </c>
      <c r="E125" s="15"/>
      <c r="F125" s="16"/>
      <c r="G125" s="17" t="n">
        <f aca="false">AVERAGE(C125:F125)</f>
        <v>0.023475</v>
      </c>
      <c r="H125" s="18" t="s">
        <v>12</v>
      </c>
    </row>
    <row r="126" customFormat="false" ht="12" hidden="false" customHeight="false" outlineLevel="0" collapsed="false">
      <c r="A126" s="14" t="s">
        <v>216</v>
      </c>
      <c r="B126" s="20" t="s">
        <v>217</v>
      </c>
      <c r="C126" s="15" t="n">
        <v>99.9</v>
      </c>
      <c r="D126" s="15" t="n">
        <v>99.5</v>
      </c>
      <c r="E126" s="15" t="n">
        <v>99.9</v>
      </c>
      <c r="F126" s="16"/>
      <c r="G126" s="21" t="n">
        <f aca="false">AVERAGE(C126:F126)</f>
        <v>99.7666666666667</v>
      </c>
      <c r="H126" s="18" t="s">
        <v>12</v>
      </c>
    </row>
    <row r="127" customFormat="false" ht="12" hidden="false" customHeight="false" outlineLevel="0" collapsed="false">
      <c r="A127" s="14" t="s">
        <v>218</v>
      </c>
      <c r="B127" s="22" t="s">
        <v>219</v>
      </c>
      <c r="C127" s="25" t="n">
        <v>68</v>
      </c>
      <c r="D127" s="15" t="n">
        <v>76.9</v>
      </c>
      <c r="E127" s="15"/>
      <c r="F127" s="16"/>
      <c r="G127" s="21" t="n">
        <f aca="false">AVERAGE(C127:F127)</f>
        <v>72.45</v>
      </c>
      <c r="H127" s="18" t="s">
        <v>203</v>
      </c>
    </row>
    <row r="128" customFormat="false" ht="12" hidden="false" customHeight="false" outlineLevel="0" collapsed="false">
      <c r="A128" s="14" t="s">
        <v>220</v>
      </c>
      <c r="B128" s="22" t="s">
        <v>221</v>
      </c>
      <c r="C128" s="15" t="n">
        <v>0.0478</v>
      </c>
      <c r="D128" s="15" t="n">
        <v>0.0708</v>
      </c>
      <c r="E128" s="15"/>
      <c r="F128" s="16"/>
      <c r="G128" s="17" t="n">
        <f aca="false">AVERAGE(C128:F128)</f>
        <v>0.0593</v>
      </c>
      <c r="H128" s="18" t="s">
        <v>12</v>
      </c>
    </row>
    <row r="129" customFormat="false" ht="12" hidden="false" customHeight="false" outlineLevel="0" collapsed="false">
      <c r="A129" s="14" t="s">
        <v>222</v>
      </c>
      <c r="B129" s="20" t="s">
        <v>223</v>
      </c>
      <c r="C129" s="15" t="n">
        <v>0.304</v>
      </c>
      <c r="D129" s="15" t="n">
        <v>1.18</v>
      </c>
      <c r="E129" s="24" t="n">
        <v>0.34</v>
      </c>
      <c r="F129" s="16"/>
      <c r="G129" s="17" t="n">
        <f aca="false">AVERAGE(C129:F129)</f>
        <v>0.608</v>
      </c>
      <c r="H129" s="18" t="s">
        <v>12</v>
      </c>
    </row>
    <row r="130" customFormat="false" ht="12" hidden="false" customHeight="false" outlineLevel="0" collapsed="false">
      <c r="A130" s="14" t="s">
        <v>224</v>
      </c>
      <c r="B130" s="22" t="s">
        <v>225</v>
      </c>
      <c r="C130" s="24" t="n">
        <v>0.00263</v>
      </c>
      <c r="D130" s="15" t="n">
        <v>0.103</v>
      </c>
      <c r="E130" s="15"/>
      <c r="F130" s="16"/>
      <c r="G130" s="17" t="n">
        <f aca="false">AVERAGE(C130:F130)</f>
        <v>0.052815</v>
      </c>
      <c r="H130" s="18" t="s">
        <v>12</v>
      </c>
    </row>
    <row r="131" customFormat="false" ht="12" hidden="false" customHeight="false" outlineLevel="0" collapsed="false">
      <c r="A131" s="14" t="s">
        <v>226</v>
      </c>
      <c r="B131" s="20" t="s">
        <v>227</v>
      </c>
      <c r="C131" s="15" t="n">
        <v>33.3</v>
      </c>
      <c r="D131" s="15" t="n">
        <v>72.4</v>
      </c>
      <c r="E131" s="15" t="n">
        <v>70.8</v>
      </c>
      <c r="F131" s="16" t="n">
        <v>22.3</v>
      </c>
      <c r="G131" s="21" t="n">
        <f aca="false">AVERAGE(C131:F131)</f>
        <v>49.7</v>
      </c>
      <c r="H131" s="18" t="s">
        <v>12</v>
      </c>
    </row>
    <row r="132" customFormat="false" ht="12" hidden="false" customHeight="false" outlineLevel="0" collapsed="false">
      <c r="A132" s="14" t="s">
        <v>228</v>
      </c>
      <c r="B132" s="20" t="s">
        <v>228</v>
      </c>
      <c r="C132" s="15" t="n">
        <v>0.236</v>
      </c>
      <c r="D132" s="15" t="n">
        <v>0.0699</v>
      </c>
      <c r="E132" s="15"/>
      <c r="F132" s="16"/>
      <c r="G132" s="17" t="n">
        <f aca="false">AVERAGE(C132:F132)</f>
        <v>0.15295</v>
      </c>
      <c r="H132" s="18" t="s">
        <v>12</v>
      </c>
    </row>
    <row r="133" customFormat="false" ht="12" hidden="false" customHeight="false" outlineLevel="0" collapsed="false">
      <c r="A133" s="14" t="s">
        <v>229</v>
      </c>
      <c r="B133" s="22" t="s">
        <v>230</v>
      </c>
      <c r="C133" s="24" t="n">
        <v>0.00789</v>
      </c>
      <c r="D133" s="15" t="n">
        <v>0.0284</v>
      </c>
      <c r="E133" s="15"/>
      <c r="F133" s="16"/>
      <c r="G133" s="17" t="n">
        <f aca="false">AVERAGE(C133:F133)</f>
        <v>0.018145</v>
      </c>
      <c r="H133" s="18" t="s">
        <v>12</v>
      </c>
    </row>
    <row r="134" customFormat="false" ht="12" hidden="false" customHeight="false" outlineLevel="0" collapsed="false">
      <c r="A134" s="14" t="s">
        <v>231</v>
      </c>
      <c r="B134" s="22" t="s">
        <v>232</v>
      </c>
      <c r="C134" s="15" t="n">
        <v>97.6</v>
      </c>
      <c r="D134" s="15" t="n">
        <v>99.3</v>
      </c>
      <c r="E134" s="15"/>
      <c r="F134" s="16"/>
      <c r="G134" s="21" t="n">
        <f aca="false">AVERAGE(C134:F134)</f>
        <v>98.45</v>
      </c>
      <c r="H134" s="18" t="s">
        <v>122</v>
      </c>
    </row>
    <row r="135" customFormat="false" ht="12" hidden="false" customHeight="false" outlineLevel="0" collapsed="false">
      <c r="A135" s="14" t="s">
        <v>233</v>
      </c>
      <c r="B135" s="22" t="s">
        <v>234</v>
      </c>
      <c r="C135" s="15" t="n">
        <v>0.0358</v>
      </c>
      <c r="D135" s="15" t="n">
        <v>0.124</v>
      </c>
      <c r="E135" s="15"/>
      <c r="F135" s="16"/>
      <c r="G135" s="17" t="n">
        <f aca="false">AVERAGE(C135:F135)</f>
        <v>0.0799</v>
      </c>
      <c r="H135" s="18" t="s">
        <v>12</v>
      </c>
    </row>
    <row r="136" customFormat="false" ht="12" hidden="false" customHeight="false" outlineLevel="0" collapsed="false">
      <c r="A136" s="14" t="s">
        <v>235</v>
      </c>
      <c r="B136" s="22" t="s">
        <v>236</v>
      </c>
      <c r="C136" s="15" t="n">
        <v>0.091</v>
      </c>
      <c r="D136" s="15" t="n">
        <v>0.187</v>
      </c>
      <c r="E136" s="15"/>
      <c r="F136" s="16"/>
      <c r="G136" s="17" t="n">
        <f aca="false">AVERAGE(C136:F136)</f>
        <v>0.139</v>
      </c>
      <c r="H136" s="18" t="s">
        <v>12</v>
      </c>
    </row>
    <row r="137" customFormat="false" ht="12" hidden="false" customHeight="false" outlineLevel="0" collapsed="false">
      <c r="A137" s="14" t="s">
        <v>237</v>
      </c>
      <c r="B137" s="22" t="s">
        <v>238</v>
      </c>
      <c r="C137" s="15" t="n">
        <v>0.0129</v>
      </c>
      <c r="D137" s="15" t="n">
        <v>0.0367</v>
      </c>
      <c r="E137" s="15"/>
      <c r="F137" s="16"/>
      <c r="G137" s="17" t="n">
        <f aca="false">AVERAGE(C137:F137)</f>
        <v>0.0248</v>
      </c>
      <c r="H137" s="18" t="s">
        <v>203</v>
      </c>
    </row>
    <row r="138" customFormat="false" ht="12" hidden="false" customHeight="false" outlineLevel="0" collapsed="false">
      <c r="A138" s="14" t="s">
        <v>239</v>
      </c>
      <c r="B138" s="20" t="s">
        <v>240</v>
      </c>
      <c r="C138" s="15" t="n">
        <v>0.618</v>
      </c>
      <c r="D138" s="15" t="n">
        <v>0.948</v>
      </c>
      <c r="E138" s="15" t="n">
        <v>52.6</v>
      </c>
      <c r="F138" s="16"/>
      <c r="G138" s="21" t="n">
        <f aca="false">AVERAGE(C138:F138)</f>
        <v>18.0553333333333</v>
      </c>
      <c r="H138" s="18" t="s">
        <v>12</v>
      </c>
    </row>
    <row r="139" customFormat="false" ht="12" hidden="false" customHeight="false" outlineLevel="0" collapsed="false">
      <c r="A139" s="14" t="s">
        <v>241</v>
      </c>
      <c r="B139" s="20" t="s">
        <v>242</v>
      </c>
      <c r="C139" s="15" t="n">
        <v>0.338</v>
      </c>
      <c r="D139" s="15" t="n">
        <v>2.66</v>
      </c>
      <c r="E139" s="15" t="n">
        <v>8.37</v>
      </c>
      <c r="F139" s="16"/>
      <c r="G139" s="23" t="n">
        <f aca="false">AVERAGE(C139:F139)</f>
        <v>3.78933333333333</v>
      </c>
      <c r="H139" s="18" t="s">
        <v>12</v>
      </c>
    </row>
    <row r="140" customFormat="false" ht="12" hidden="false" customHeight="false" outlineLevel="0" collapsed="false">
      <c r="A140" s="14" t="s">
        <v>243</v>
      </c>
      <c r="B140" s="20" t="s">
        <v>244</v>
      </c>
      <c r="C140" s="15" t="n">
        <v>0.179</v>
      </c>
      <c r="D140" s="15" t="n">
        <v>0.158</v>
      </c>
      <c r="E140" s="15"/>
      <c r="F140" s="16"/>
      <c r="G140" s="17" t="n">
        <f aca="false">AVERAGE(C140:F140)</f>
        <v>0.1685</v>
      </c>
      <c r="H140" s="18" t="s">
        <v>16</v>
      </c>
    </row>
    <row r="141" customFormat="false" ht="12" hidden="false" customHeight="false" outlineLevel="0" collapsed="false">
      <c r="A141" s="14" t="s">
        <v>245</v>
      </c>
      <c r="B141" s="20" t="s">
        <v>246</v>
      </c>
      <c r="C141" s="15" t="n">
        <v>97.7</v>
      </c>
      <c r="D141" s="15" t="n">
        <v>99.1</v>
      </c>
      <c r="E141" s="15" t="n">
        <v>96.7</v>
      </c>
      <c r="F141" s="16" t="n">
        <v>94.8</v>
      </c>
      <c r="G141" s="21" t="n">
        <f aca="false">AVERAGE(C141:F141)</f>
        <v>97.075</v>
      </c>
      <c r="H141" s="18" t="s">
        <v>12</v>
      </c>
    </row>
    <row r="142" customFormat="false" ht="12" hidden="false" customHeight="false" outlineLevel="0" collapsed="false">
      <c r="A142" s="14" t="s">
        <v>247</v>
      </c>
      <c r="B142" s="14" t="s">
        <v>248</v>
      </c>
      <c r="C142" s="24" t="n">
        <v>0.15</v>
      </c>
      <c r="D142" s="15" t="n">
        <v>0.486</v>
      </c>
      <c r="E142" s="15"/>
      <c r="F142" s="16"/>
      <c r="G142" s="17" t="n">
        <f aca="false">AVERAGE(C142:F142)</f>
        <v>0.318</v>
      </c>
      <c r="H142" s="18" t="s">
        <v>16</v>
      </c>
    </row>
    <row r="143" customFormat="false" ht="12" hidden="false" customHeight="false" outlineLevel="0" collapsed="false">
      <c r="A143" s="14" t="s">
        <v>249</v>
      </c>
      <c r="B143" s="20" t="s">
        <v>250</v>
      </c>
      <c r="C143" s="24" t="n">
        <v>0.28</v>
      </c>
      <c r="D143" s="15" t="n">
        <v>0.942</v>
      </c>
      <c r="E143" s="24" t="n">
        <v>0.39</v>
      </c>
      <c r="F143" s="16"/>
      <c r="G143" s="17" t="n">
        <f aca="false">AVERAGE(C143:F143)</f>
        <v>0.537333333333333</v>
      </c>
      <c r="H143" s="18" t="s">
        <v>12</v>
      </c>
    </row>
    <row r="144" customFormat="false" ht="12" hidden="false" customHeight="false" outlineLevel="0" collapsed="false">
      <c r="A144" s="14" t="s">
        <v>251</v>
      </c>
      <c r="B144" s="20" t="s">
        <v>252</v>
      </c>
      <c r="C144" s="15" t="n">
        <v>0.231</v>
      </c>
      <c r="D144" s="15" t="n">
        <v>0.502</v>
      </c>
      <c r="E144" s="15" t="n">
        <v>49.6</v>
      </c>
      <c r="F144" s="16"/>
      <c r="G144" s="21" t="n">
        <f aca="false">AVERAGE(C144:F144)</f>
        <v>16.7776666666667</v>
      </c>
      <c r="H144" s="18" t="s">
        <v>12</v>
      </c>
    </row>
    <row r="145" customFormat="false" ht="12" hidden="false" customHeight="false" outlineLevel="0" collapsed="false">
      <c r="A145" s="14" t="s">
        <v>253</v>
      </c>
      <c r="B145" s="22" t="s">
        <v>254</v>
      </c>
      <c r="C145" s="15" t="n">
        <v>0.139</v>
      </c>
      <c r="D145" s="24" t="n">
        <v>0.18</v>
      </c>
      <c r="E145" s="15"/>
      <c r="F145" s="16"/>
      <c r="G145" s="17" t="n">
        <f aca="false">AVERAGE(C145:F145)</f>
        <v>0.1595</v>
      </c>
      <c r="H145" s="18" t="s">
        <v>12</v>
      </c>
    </row>
    <row r="146" customFormat="false" ht="12" hidden="false" customHeight="false" outlineLevel="0" collapsed="false">
      <c r="A146" s="14" t="s">
        <v>255</v>
      </c>
      <c r="B146" s="22" t="s">
        <v>256</v>
      </c>
      <c r="C146" s="15" t="n">
        <v>0.0279</v>
      </c>
      <c r="D146" s="15" t="n">
        <v>0.315</v>
      </c>
      <c r="E146" s="15"/>
      <c r="F146" s="16"/>
      <c r="G146" s="17" t="n">
        <f aca="false">AVERAGE(C146:F146)</f>
        <v>0.17145</v>
      </c>
      <c r="H146" s="18" t="s">
        <v>12</v>
      </c>
    </row>
    <row r="147" customFormat="false" ht="12" hidden="false" customHeight="false" outlineLevel="0" collapsed="false">
      <c r="A147" s="14" t="s">
        <v>257</v>
      </c>
      <c r="B147" s="22" t="s">
        <v>258</v>
      </c>
      <c r="C147" s="26" t="n">
        <v>1</v>
      </c>
      <c r="D147" s="15" t="s">
        <v>33</v>
      </c>
      <c r="E147" s="15"/>
      <c r="F147" s="16"/>
      <c r="G147" s="23" t="n">
        <f aca="false">AVERAGE(C147:F147)</f>
        <v>1</v>
      </c>
      <c r="H147" s="18" t="s">
        <v>16</v>
      </c>
    </row>
    <row r="148" customFormat="false" ht="12" hidden="false" customHeight="false" outlineLevel="0" collapsed="false">
      <c r="A148" s="14" t="s">
        <v>259</v>
      </c>
      <c r="B148" s="20" t="s">
        <v>260</v>
      </c>
      <c r="C148" s="15" t="n">
        <v>1.09</v>
      </c>
      <c r="D148" s="15" t="n">
        <v>0.38</v>
      </c>
      <c r="E148" s="26" t="n">
        <v>3</v>
      </c>
      <c r="F148" s="16"/>
      <c r="G148" s="23" t="n">
        <f aca="false">AVERAGE(C148:F148)</f>
        <v>1.49</v>
      </c>
      <c r="H148" s="18" t="s">
        <v>12</v>
      </c>
    </row>
    <row r="149" customFormat="false" ht="12" hidden="false" customHeight="false" outlineLevel="0" collapsed="false">
      <c r="A149" s="14" t="s">
        <v>261</v>
      </c>
      <c r="B149" s="22" t="s">
        <v>262</v>
      </c>
      <c r="C149" s="15" t="n">
        <v>0.707</v>
      </c>
      <c r="D149" s="15" t="s">
        <v>33</v>
      </c>
      <c r="E149" s="15"/>
      <c r="F149" s="16"/>
      <c r="G149" s="17" t="n">
        <f aca="false">AVERAGE(C149:F149)</f>
        <v>0.707</v>
      </c>
      <c r="H149" s="18" t="s">
        <v>12</v>
      </c>
    </row>
    <row r="150" customFormat="false" ht="12" hidden="false" customHeight="false" outlineLevel="0" collapsed="false">
      <c r="A150" s="14" t="s">
        <v>263</v>
      </c>
      <c r="B150" s="20" t="s">
        <v>264</v>
      </c>
      <c r="C150" s="15" t="n">
        <v>0.594</v>
      </c>
      <c r="D150" s="15" t="n">
        <v>0.654</v>
      </c>
      <c r="E150" s="15"/>
      <c r="F150" s="16" t="n">
        <v>0.129</v>
      </c>
      <c r="G150" s="17" t="n">
        <f aca="false">AVERAGE(C150:F150)</f>
        <v>0.459</v>
      </c>
      <c r="H150" s="18" t="s">
        <v>122</v>
      </c>
    </row>
    <row r="151" customFormat="false" ht="12" hidden="false" customHeight="false" outlineLevel="0" collapsed="false">
      <c r="A151" s="14" t="s">
        <v>265</v>
      </c>
      <c r="B151" s="20" t="s">
        <v>266</v>
      </c>
      <c r="C151" s="15" t="n">
        <v>14.2</v>
      </c>
      <c r="D151" s="15" t="n">
        <v>61.5</v>
      </c>
      <c r="E151" s="15" t="n">
        <v>55.2</v>
      </c>
      <c r="F151" s="16"/>
      <c r="G151" s="21" t="n">
        <f aca="false">AVERAGE(C151:F151)</f>
        <v>43.6333333333333</v>
      </c>
      <c r="H151" s="18" t="s">
        <v>12</v>
      </c>
    </row>
    <row r="152" customFormat="false" ht="12" hidden="false" customHeight="false" outlineLevel="0" collapsed="false">
      <c r="A152" s="14" t="s">
        <v>267</v>
      </c>
      <c r="B152" s="22" t="s">
        <v>268</v>
      </c>
      <c r="C152" s="15" t="n">
        <v>0.0243</v>
      </c>
      <c r="D152" s="15" t="n">
        <v>0.0489</v>
      </c>
      <c r="E152" s="15"/>
      <c r="F152" s="16"/>
      <c r="G152" s="17" t="n">
        <f aca="false">AVERAGE(C152:F152)</f>
        <v>0.0366</v>
      </c>
      <c r="H152" s="18" t="s">
        <v>203</v>
      </c>
    </row>
    <row r="153" customFormat="false" ht="12" hidden="false" customHeight="false" outlineLevel="0" collapsed="false">
      <c r="A153" s="14" t="s">
        <v>269</v>
      </c>
      <c r="B153" s="20" t="s">
        <v>270</v>
      </c>
      <c r="C153" s="15" t="n">
        <v>0.383</v>
      </c>
      <c r="D153" s="15" t="n">
        <v>1.42</v>
      </c>
      <c r="E153" s="15" t="n">
        <v>72.7</v>
      </c>
      <c r="F153" s="16" t="n">
        <v>0.119</v>
      </c>
      <c r="G153" s="21" t="n">
        <f aca="false">AVERAGE(C153:F153)</f>
        <v>18.6555</v>
      </c>
      <c r="H153" s="18" t="s">
        <v>12</v>
      </c>
    </row>
    <row r="154" customFormat="false" ht="12" hidden="false" customHeight="false" outlineLevel="0" collapsed="false">
      <c r="A154" s="14" t="s">
        <v>271</v>
      </c>
      <c r="B154" s="22" t="s">
        <v>272</v>
      </c>
      <c r="C154" s="15" t="n">
        <v>0.0491</v>
      </c>
      <c r="D154" s="15" t="n">
        <v>0.0543</v>
      </c>
      <c r="E154" s="15"/>
      <c r="F154" s="16"/>
      <c r="G154" s="17" t="n">
        <f aca="false">AVERAGE(C154:F154)</f>
        <v>0.0517</v>
      </c>
      <c r="H154" s="18" t="s">
        <v>273</v>
      </c>
    </row>
    <row r="155" customFormat="false" ht="12" hidden="false" customHeight="false" outlineLevel="0" collapsed="false">
      <c r="A155" s="14" t="s">
        <v>274</v>
      </c>
      <c r="B155" s="22" t="s">
        <v>275</v>
      </c>
      <c r="C155" s="15" t="n">
        <v>0.085</v>
      </c>
      <c r="D155" s="15" t="n">
        <v>0.152</v>
      </c>
      <c r="E155" s="15"/>
      <c r="F155" s="16"/>
      <c r="G155" s="17" t="n">
        <f aca="false">AVERAGE(C155:F155)</f>
        <v>0.1185</v>
      </c>
      <c r="H155" s="18" t="s">
        <v>12</v>
      </c>
    </row>
    <row r="156" customFormat="false" ht="12" hidden="false" customHeight="false" outlineLevel="0" collapsed="false">
      <c r="A156" s="14" t="s">
        <v>276</v>
      </c>
      <c r="B156" s="22" t="s">
        <v>277</v>
      </c>
      <c r="C156" s="15" t="n">
        <v>0.0451</v>
      </c>
      <c r="D156" s="15" t="n">
        <v>0.0908</v>
      </c>
      <c r="E156" s="15"/>
      <c r="F156" s="16"/>
      <c r="G156" s="17" t="n">
        <f aca="false">AVERAGE(C156:F156)</f>
        <v>0.06795</v>
      </c>
      <c r="H156" s="18" t="s">
        <v>12</v>
      </c>
    </row>
    <row r="157" customFormat="false" ht="12" hidden="false" customHeight="false" outlineLevel="0" collapsed="false">
      <c r="A157" s="14" t="s">
        <v>278</v>
      </c>
      <c r="B157" s="20" t="s">
        <v>279</v>
      </c>
      <c r="C157" s="15" t="n">
        <v>100</v>
      </c>
      <c r="D157" s="15" t="n">
        <v>99.5</v>
      </c>
      <c r="E157" s="15"/>
      <c r="F157" s="16"/>
      <c r="G157" s="21" t="n">
        <f aca="false">AVERAGE(C157:F157)</f>
        <v>99.75</v>
      </c>
      <c r="H157" s="18" t="s">
        <v>280</v>
      </c>
    </row>
    <row r="158" customFormat="false" ht="12" hidden="false" customHeight="false" outlineLevel="0" collapsed="false">
      <c r="A158" s="14" t="s">
        <v>281</v>
      </c>
      <c r="B158" s="22" t="s">
        <v>282</v>
      </c>
      <c r="C158" s="15" t="s">
        <v>33</v>
      </c>
      <c r="D158" s="15" t="n">
        <v>0.136</v>
      </c>
      <c r="E158" s="15"/>
      <c r="F158" s="16"/>
      <c r="G158" s="17" t="n">
        <f aca="false">AVERAGE(C158:F158)</f>
        <v>0.136</v>
      </c>
      <c r="H158" s="18" t="s">
        <v>12</v>
      </c>
    </row>
    <row r="159" customFormat="false" ht="12" hidden="false" customHeight="false" outlineLevel="0" collapsed="false">
      <c r="A159" s="14" t="s">
        <v>283</v>
      </c>
      <c r="B159" s="20" t="s">
        <v>284</v>
      </c>
      <c r="C159" s="15" t="n">
        <v>5.36</v>
      </c>
      <c r="D159" s="15" t="n">
        <v>0.697</v>
      </c>
      <c r="E159" s="24" t="n">
        <v>0.43</v>
      </c>
      <c r="F159" s="16"/>
      <c r="G159" s="23" t="n">
        <f aca="false">AVERAGE(C159:F159)</f>
        <v>2.16233333333333</v>
      </c>
      <c r="H159" s="18" t="s">
        <v>12</v>
      </c>
    </row>
    <row r="160" customFormat="false" ht="12" hidden="false" customHeight="false" outlineLevel="0" collapsed="false">
      <c r="A160" s="14" t="s">
        <v>285</v>
      </c>
      <c r="B160" s="22" t="s">
        <v>286</v>
      </c>
      <c r="C160" s="15" t="n">
        <v>0.0124</v>
      </c>
      <c r="D160" s="15" t="n">
        <v>0.0715</v>
      </c>
      <c r="E160" s="15"/>
      <c r="F160" s="16"/>
      <c r="G160" s="17" t="n">
        <f aca="false">AVERAGE(C160:F160)</f>
        <v>0.04195</v>
      </c>
      <c r="H160" s="18" t="s">
        <v>12</v>
      </c>
    </row>
    <row r="161" customFormat="false" ht="12" hidden="false" customHeight="false" outlineLevel="0" collapsed="false">
      <c r="A161" s="14" t="s">
        <v>287</v>
      </c>
      <c r="B161" s="22" t="s">
        <v>288</v>
      </c>
      <c r="C161" s="15" t="n">
        <v>0.042</v>
      </c>
      <c r="D161" s="15" t="n">
        <v>0.361</v>
      </c>
      <c r="E161" s="15"/>
      <c r="F161" s="16"/>
      <c r="G161" s="17" t="n">
        <f aca="false">AVERAGE(C161:F161)</f>
        <v>0.2015</v>
      </c>
      <c r="H161" s="18" t="s">
        <v>12</v>
      </c>
    </row>
    <row r="162" customFormat="false" ht="12" hidden="false" customHeight="false" outlineLevel="0" collapsed="false">
      <c r="A162" s="14" t="s">
        <v>289</v>
      </c>
      <c r="B162" s="20" t="s">
        <v>290</v>
      </c>
      <c r="C162" s="15" t="n">
        <v>99.3</v>
      </c>
      <c r="D162" s="15" t="n">
        <v>99.4</v>
      </c>
      <c r="E162" s="15" t="n">
        <v>88.5</v>
      </c>
      <c r="F162" s="16"/>
      <c r="G162" s="21" t="n">
        <f aca="false">AVERAGE(C162:F162)</f>
        <v>95.7333333333333</v>
      </c>
      <c r="H162" s="18" t="s">
        <v>12</v>
      </c>
    </row>
    <row r="163" customFormat="false" ht="12" hidden="false" customHeight="false" outlineLevel="0" collapsed="false">
      <c r="A163" s="14" t="s">
        <v>291</v>
      </c>
      <c r="B163" s="20" t="s">
        <v>292</v>
      </c>
      <c r="C163" s="15" t="n">
        <v>96.2</v>
      </c>
      <c r="D163" s="15" t="n">
        <v>98.2</v>
      </c>
      <c r="E163" s="15" t="n">
        <v>100</v>
      </c>
      <c r="F163" s="16" t="n">
        <v>96.9</v>
      </c>
      <c r="G163" s="21" t="n">
        <f aca="false">AVERAGE(C163:F163)</f>
        <v>97.825</v>
      </c>
      <c r="H163" s="18" t="s">
        <v>12</v>
      </c>
    </row>
    <row r="164" customFormat="false" ht="12" hidden="false" customHeight="false" outlineLevel="0" collapsed="false">
      <c r="A164" s="14" t="s">
        <v>293</v>
      </c>
      <c r="B164" s="22" t="s">
        <v>294</v>
      </c>
      <c r="C164" s="15" t="n">
        <v>0.111</v>
      </c>
      <c r="D164" s="15" t="n">
        <v>0.65</v>
      </c>
      <c r="E164" s="15"/>
      <c r="F164" s="16"/>
      <c r="G164" s="17" t="n">
        <f aca="false">AVERAGE(C164:F164)</f>
        <v>0.3805</v>
      </c>
      <c r="H164" s="18" t="s">
        <v>16</v>
      </c>
    </row>
    <row r="165" customFormat="false" ht="12" hidden="false" customHeight="false" outlineLevel="0" collapsed="false">
      <c r="A165" s="14" t="s">
        <v>295</v>
      </c>
      <c r="B165" s="22" t="s">
        <v>296</v>
      </c>
      <c r="C165" s="15" t="n">
        <v>0.0305</v>
      </c>
      <c r="D165" s="15" t="n">
        <v>0.142</v>
      </c>
      <c r="E165" s="15"/>
      <c r="F165" s="16"/>
      <c r="G165" s="17" t="n">
        <f aca="false">AVERAGE(C165:F165)</f>
        <v>0.08625</v>
      </c>
      <c r="H165" s="18" t="s">
        <v>12</v>
      </c>
    </row>
    <row r="166" customFormat="false" ht="12" hidden="false" customHeight="false" outlineLevel="0" collapsed="false">
      <c r="A166" s="14" t="s">
        <v>297</v>
      </c>
      <c r="B166" s="20" t="s">
        <v>298</v>
      </c>
      <c r="C166" s="15" t="n">
        <v>99.7</v>
      </c>
      <c r="D166" s="15" t="n">
        <v>99.3</v>
      </c>
      <c r="E166" s="15" t="n">
        <v>99.8</v>
      </c>
      <c r="F166" s="16"/>
      <c r="G166" s="21" t="n">
        <f aca="false">AVERAGE(C166:F166)</f>
        <v>99.6</v>
      </c>
      <c r="H166" s="18" t="s">
        <v>12</v>
      </c>
    </row>
    <row r="167" customFormat="false" ht="12" hidden="false" customHeight="false" outlineLevel="0" collapsed="false">
      <c r="A167" s="14" t="s">
        <v>299</v>
      </c>
      <c r="B167" s="20" t="s">
        <v>300</v>
      </c>
      <c r="C167" s="15" t="n">
        <v>99.5</v>
      </c>
      <c r="D167" s="15" t="n">
        <v>99.7</v>
      </c>
      <c r="E167" s="15" t="n">
        <v>100</v>
      </c>
      <c r="F167" s="16" t="n">
        <v>99.3</v>
      </c>
      <c r="G167" s="21" t="n">
        <f aca="false">AVERAGE(C167:F167)</f>
        <v>99.625</v>
      </c>
      <c r="H167" s="18" t="s">
        <v>12</v>
      </c>
    </row>
    <row r="168" customFormat="false" ht="12" hidden="false" customHeight="false" outlineLevel="0" collapsed="false">
      <c r="A168" s="14" t="s">
        <v>301</v>
      </c>
      <c r="B168" s="20" t="s">
        <v>302</v>
      </c>
      <c r="C168" s="15" t="n">
        <v>56.4</v>
      </c>
      <c r="D168" s="15" t="n">
        <v>46.3</v>
      </c>
      <c r="E168" s="15"/>
      <c r="F168" s="16" t="n">
        <v>10.3</v>
      </c>
      <c r="G168" s="21" t="n">
        <f aca="false">AVERAGE(C168:F168)</f>
        <v>37.6666666666667</v>
      </c>
      <c r="H168" s="18" t="s">
        <v>16</v>
      </c>
    </row>
    <row r="169" customFormat="false" ht="12" hidden="false" customHeight="false" outlineLevel="0" collapsed="false">
      <c r="A169" s="14" t="s">
        <v>303</v>
      </c>
      <c r="B169" s="22" t="s">
        <v>304</v>
      </c>
      <c r="C169" s="15" t="n">
        <v>0.0127</v>
      </c>
      <c r="D169" s="15" t="n">
        <v>0.071</v>
      </c>
      <c r="E169" s="15"/>
      <c r="F169" s="16"/>
      <c r="G169" s="17" t="n">
        <f aca="false">AVERAGE(C169:F169)</f>
        <v>0.04185</v>
      </c>
      <c r="H169" s="18" t="s">
        <v>12</v>
      </c>
    </row>
    <row r="170" customFormat="false" ht="12" hidden="false" customHeight="false" outlineLevel="0" collapsed="false">
      <c r="A170" s="14" t="s">
        <v>305</v>
      </c>
      <c r="B170" s="20" t="s">
        <v>305</v>
      </c>
      <c r="C170" s="15" t="n">
        <v>1.82</v>
      </c>
      <c r="D170" s="15" t="n">
        <v>58</v>
      </c>
      <c r="E170" s="15" t="n">
        <v>17.5</v>
      </c>
      <c r="F170" s="16" t="n">
        <v>7.06</v>
      </c>
      <c r="G170" s="21" t="n">
        <f aca="false">AVERAGE(C170:F170)</f>
        <v>21.095</v>
      </c>
      <c r="H170" s="18" t="s">
        <v>12</v>
      </c>
    </row>
    <row r="171" customFormat="false" ht="12" hidden="false" customHeight="false" outlineLevel="0" collapsed="false">
      <c r="A171" s="14" t="s">
        <v>306</v>
      </c>
      <c r="B171" s="22" t="s">
        <v>307</v>
      </c>
      <c r="C171" s="15" t="n">
        <v>0.0553</v>
      </c>
      <c r="D171" s="15" t="n">
        <v>0.139</v>
      </c>
      <c r="E171" s="15"/>
      <c r="F171" s="16"/>
      <c r="G171" s="17" t="n">
        <f aca="false">AVERAGE(C171:F171)</f>
        <v>0.09715</v>
      </c>
      <c r="H171" s="18" t="s">
        <v>12</v>
      </c>
    </row>
    <row r="172" customFormat="false" ht="12" hidden="false" customHeight="false" outlineLevel="0" collapsed="false">
      <c r="A172" s="14" t="s">
        <v>308</v>
      </c>
      <c r="B172" s="22" t="s">
        <v>309</v>
      </c>
      <c r="C172" s="15" t="n">
        <v>0.0255</v>
      </c>
      <c r="D172" s="15" t="n">
        <v>0.138</v>
      </c>
      <c r="E172" s="15"/>
      <c r="F172" s="16"/>
      <c r="G172" s="17" t="n">
        <f aca="false">AVERAGE(C172:F172)</f>
        <v>0.08175</v>
      </c>
      <c r="H172" s="18" t="s">
        <v>12</v>
      </c>
    </row>
    <row r="173" customFormat="false" ht="12" hidden="false" customHeight="false" outlineLevel="0" collapsed="false">
      <c r="A173" s="14" t="s">
        <v>310</v>
      </c>
      <c r="B173" s="22" t="s">
        <v>311</v>
      </c>
      <c r="C173" s="15" t="n">
        <v>100</v>
      </c>
      <c r="D173" s="15" t="n">
        <v>99.6</v>
      </c>
      <c r="E173" s="15"/>
      <c r="F173" s="16"/>
      <c r="G173" s="21" t="n">
        <f aca="false">AVERAGE(C173:F173)</f>
        <v>99.8</v>
      </c>
      <c r="H173" s="18" t="s">
        <v>203</v>
      </c>
    </row>
    <row r="174" customFormat="false" ht="12" hidden="false" customHeight="false" outlineLevel="0" collapsed="false">
      <c r="A174" s="14" t="s">
        <v>312</v>
      </c>
      <c r="B174" s="20" t="s">
        <v>313</v>
      </c>
      <c r="C174" s="25" t="n">
        <v>13</v>
      </c>
      <c r="D174" s="15" t="n">
        <v>4.89</v>
      </c>
      <c r="E174" s="15" t="n">
        <v>51.8</v>
      </c>
      <c r="F174" s="16"/>
      <c r="G174" s="21" t="n">
        <f aca="false">AVERAGE(C174:F174)</f>
        <v>23.23</v>
      </c>
      <c r="H174" s="18" t="s">
        <v>314</v>
      </c>
    </row>
    <row r="175" customFormat="false" ht="12" hidden="false" customHeight="false" outlineLevel="0" collapsed="false">
      <c r="A175" s="14" t="s">
        <v>315</v>
      </c>
      <c r="B175" s="22" t="s">
        <v>316</v>
      </c>
      <c r="C175" s="15" t="n">
        <v>0.821</v>
      </c>
      <c r="D175" s="15" t="s">
        <v>33</v>
      </c>
      <c r="E175" s="15"/>
      <c r="F175" s="16"/>
      <c r="G175" s="17" t="n">
        <f aca="false">AVERAGE(C175:F175)</f>
        <v>0.821</v>
      </c>
      <c r="H175" s="18" t="s">
        <v>12</v>
      </c>
    </row>
    <row r="176" customFormat="false" ht="12" hidden="false" customHeight="false" outlineLevel="0" collapsed="false">
      <c r="A176" s="14" t="s">
        <v>317</v>
      </c>
      <c r="B176" s="22" t="s">
        <v>318</v>
      </c>
      <c r="C176" s="15" t="n">
        <v>0.0398</v>
      </c>
      <c r="D176" s="15" t="n">
        <v>0.162</v>
      </c>
      <c r="E176" s="15"/>
      <c r="F176" s="16"/>
      <c r="G176" s="17" t="n">
        <f aca="false">AVERAGE(C176:F176)</f>
        <v>0.1009</v>
      </c>
      <c r="H176" s="18" t="s">
        <v>12</v>
      </c>
    </row>
    <row r="177" customFormat="false" ht="12" hidden="false" customHeight="false" outlineLevel="0" collapsed="false">
      <c r="A177" s="14" t="s">
        <v>319</v>
      </c>
      <c r="B177" s="22" t="s">
        <v>320</v>
      </c>
      <c r="C177" s="15" t="n">
        <v>0.0417</v>
      </c>
      <c r="D177" s="15" t="n">
        <v>0.118</v>
      </c>
      <c r="E177" s="15"/>
      <c r="F177" s="16"/>
      <c r="G177" s="17" t="n">
        <f aca="false">AVERAGE(C177:F177)</f>
        <v>0.07985</v>
      </c>
      <c r="H177" s="18" t="s">
        <v>12</v>
      </c>
    </row>
    <row r="178" customFormat="false" ht="12" hidden="false" customHeight="false" outlineLevel="0" collapsed="false">
      <c r="A178" s="14" t="s">
        <v>321</v>
      </c>
      <c r="B178" s="22" t="s">
        <v>322</v>
      </c>
      <c r="C178" s="15" t="n">
        <v>0.0447</v>
      </c>
      <c r="D178" s="15" t="n">
        <v>0.0441</v>
      </c>
      <c r="E178" s="15"/>
      <c r="F178" s="16"/>
      <c r="G178" s="17" t="n">
        <f aca="false">AVERAGE(C178:F178)</f>
        <v>0.0444</v>
      </c>
      <c r="H178" s="18" t="s">
        <v>16</v>
      </c>
    </row>
    <row r="179" customFormat="false" ht="12" hidden="false" customHeight="false" outlineLevel="0" collapsed="false">
      <c r="A179" s="14" t="s">
        <v>323</v>
      </c>
      <c r="B179" s="22" t="s">
        <v>324</v>
      </c>
      <c r="C179" s="15" t="n">
        <v>1.28</v>
      </c>
      <c r="D179" s="15" t="n">
        <v>2.07</v>
      </c>
      <c r="E179" s="24" t="n">
        <v>0.44</v>
      </c>
      <c r="F179" s="16" t="n">
        <v>0.468</v>
      </c>
      <c r="G179" s="23" t="n">
        <f aca="false">AVERAGE(C179:F179)</f>
        <v>1.0645</v>
      </c>
      <c r="H179" s="18" t="s">
        <v>12</v>
      </c>
    </row>
    <row r="180" customFormat="false" ht="12" hidden="false" customHeight="false" outlineLevel="0" collapsed="false">
      <c r="A180" s="14" t="s">
        <v>325</v>
      </c>
      <c r="B180" s="22" t="s">
        <v>326</v>
      </c>
      <c r="C180" s="15" t="n">
        <v>0.0677</v>
      </c>
      <c r="D180" s="15" t="n">
        <v>0.151</v>
      </c>
      <c r="E180" s="15"/>
      <c r="F180" s="16"/>
      <c r="G180" s="17" t="n">
        <f aca="false">AVERAGE(C180:F180)</f>
        <v>0.10935</v>
      </c>
      <c r="H180" s="28" t="s">
        <v>122</v>
      </c>
    </row>
    <row r="181" customFormat="false" ht="12" hidden="false" customHeight="false" outlineLevel="0" collapsed="false">
      <c r="A181" s="14" t="s">
        <v>327</v>
      </c>
      <c r="B181" s="22" t="s">
        <v>328</v>
      </c>
      <c r="C181" s="15" t="n">
        <v>0.051</v>
      </c>
      <c r="D181" s="15" t="n">
        <v>0.0315</v>
      </c>
      <c r="E181" s="15"/>
      <c r="F181" s="16"/>
      <c r="G181" s="17" t="n">
        <f aca="false">AVERAGE(C181:F181)</f>
        <v>0.04125</v>
      </c>
      <c r="H181" s="18" t="s">
        <v>273</v>
      </c>
    </row>
    <row r="182" customFormat="false" ht="12" hidden="false" customHeight="false" outlineLevel="0" collapsed="false">
      <c r="A182" s="14" t="s">
        <v>329</v>
      </c>
      <c r="B182" s="22" t="s">
        <v>330</v>
      </c>
      <c r="C182" s="24" t="n">
        <v>0.28</v>
      </c>
      <c r="D182" s="24" t="n">
        <v>0.14</v>
      </c>
      <c r="E182" s="15"/>
      <c r="F182" s="16"/>
      <c r="G182" s="17" t="n">
        <f aca="false">AVERAGE(C182:F182)</f>
        <v>0.21</v>
      </c>
      <c r="H182" s="18" t="s">
        <v>16</v>
      </c>
    </row>
    <row r="183" customFormat="false" ht="12" hidden="false" customHeight="false" outlineLevel="0" collapsed="false">
      <c r="A183" s="14" t="s">
        <v>331</v>
      </c>
      <c r="B183" s="22" t="s">
        <v>332</v>
      </c>
      <c r="C183" s="26" t="n">
        <v>1.5</v>
      </c>
      <c r="D183" s="15" t="n">
        <v>1.07</v>
      </c>
      <c r="E183" s="15"/>
      <c r="F183" s="16"/>
      <c r="G183" s="23" t="n">
        <f aca="false">AVERAGE(C183:F183)</f>
        <v>1.285</v>
      </c>
      <c r="H183" s="18" t="s">
        <v>16</v>
      </c>
    </row>
    <row r="184" customFormat="false" ht="12" hidden="false" customHeight="false" outlineLevel="0" collapsed="false">
      <c r="A184" s="14" t="s">
        <v>333</v>
      </c>
      <c r="B184" s="22" t="s">
        <v>334</v>
      </c>
      <c r="C184" s="15" t="n">
        <v>0.0276</v>
      </c>
      <c r="D184" s="15" t="n">
        <v>0.0555</v>
      </c>
      <c r="E184" s="15"/>
      <c r="F184" s="16"/>
      <c r="G184" s="17" t="n">
        <f aca="false">AVERAGE(C184:F184)</f>
        <v>0.04155</v>
      </c>
      <c r="H184" s="18" t="s">
        <v>12</v>
      </c>
    </row>
    <row r="185" customFormat="false" ht="12" hidden="false" customHeight="false" outlineLevel="0" collapsed="false">
      <c r="A185" s="14" t="s">
        <v>335</v>
      </c>
      <c r="B185" s="22" t="s">
        <v>336</v>
      </c>
      <c r="C185" s="15" t="n">
        <v>0.0683</v>
      </c>
      <c r="D185" s="15" t="n">
        <v>0.969</v>
      </c>
      <c r="E185" s="15"/>
      <c r="F185" s="16"/>
      <c r="G185" s="17" t="n">
        <f aca="false">AVERAGE(C185:F185)</f>
        <v>0.51865</v>
      </c>
      <c r="H185" s="18" t="s">
        <v>12</v>
      </c>
    </row>
    <row r="186" customFormat="false" ht="12" hidden="false" customHeight="false" outlineLevel="0" collapsed="false">
      <c r="A186" s="14" t="s">
        <v>337</v>
      </c>
      <c r="B186" s="22" t="s">
        <v>337</v>
      </c>
      <c r="C186" s="15" t="n">
        <v>0.0126</v>
      </c>
      <c r="D186" s="15" t="n">
        <v>0.115</v>
      </c>
      <c r="E186" s="15"/>
      <c r="F186" s="16"/>
      <c r="G186" s="17" t="n">
        <f aca="false">AVERAGE(C186:F186)</f>
        <v>0.0638</v>
      </c>
      <c r="H186" s="18" t="s">
        <v>12</v>
      </c>
    </row>
    <row r="187" customFormat="false" ht="12" hidden="false" customHeight="false" outlineLevel="0" collapsed="false">
      <c r="A187" s="14" t="s">
        <v>338</v>
      </c>
      <c r="B187" s="20" t="s">
        <v>339</v>
      </c>
      <c r="C187" s="15" t="n">
        <v>1.34</v>
      </c>
      <c r="D187" s="15" t="n">
        <v>2.01</v>
      </c>
      <c r="E187" s="15" t="n">
        <v>17.4</v>
      </c>
      <c r="F187" s="16"/>
      <c r="G187" s="23" t="n">
        <f aca="false">AVERAGE(C187:F187)</f>
        <v>6.91666666666667</v>
      </c>
      <c r="H187" s="18" t="s">
        <v>12</v>
      </c>
    </row>
    <row r="188" customFormat="false" ht="12" hidden="false" customHeight="false" outlineLevel="0" collapsed="false">
      <c r="A188" s="14" t="s">
        <v>340</v>
      </c>
      <c r="B188" s="20" t="s">
        <v>340</v>
      </c>
      <c r="C188" s="15" t="n">
        <v>0.0563</v>
      </c>
      <c r="D188" s="15" t="n">
        <v>0.113</v>
      </c>
      <c r="E188" s="15"/>
      <c r="F188" s="16"/>
      <c r="G188" s="17" t="n">
        <f aca="false">AVERAGE(C188:F188)</f>
        <v>0.08465</v>
      </c>
      <c r="H188" s="18" t="s">
        <v>203</v>
      </c>
    </row>
    <row r="189" customFormat="false" ht="12" hidden="false" customHeight="false" outlineLevel="0" collapsed="false">
      <c r="A189" s="14" t="s">
        <v>341</v>
      </c>
      <c r="B189" s="20" t="s">
        <v>342</v>
      </c>
      <c r="C189" s="15" t="n">
        <v>99.8</v>
      </c>
      <c r="D189" s="15" t="n">
        <v>99.6</v>
      </c>
      <c r="E189" s="15" t="n">
        <v>100</v>
      </c>
      <c r="F189" s="16"/>
      <c r="G189" s="21" t="n">
        <f aca="false">AVERAGE(C189:F189)</f>
        <v>99.8</v>
      </c>
      <c r="H189" s="18" t="s">
        <v>12</v>
      </c>
    </row>
    <row r="190" customFormat="false" ht="12" hidden="false" customHeight="false" outlineLevel="0" collapsed="false">
      <c r="A190" s="14" t="s">
        <v>343</v>
      </c>
      <c r="B190" s="20" t="s">
        <v>344</v>
      </c>
      <c r="C190" s="15" t="n">
        <v>0.653</v>
      </c>
      <c r="D190" s="15" t="n">
        <v>0.381</v>
      </c>
      <c r="E190" s="15"/>
      <c r="F190" s="16"/>
      <c r="G190" s="17" t="n">
        <f aca="false">AVERAGE(C190:F190)</f>
        <v>0.517</v>
      </c>
      <c r="H190" s="18" t="s">
        <v>122</v>
      </c>
    </row>
    <row r="191" customFormat="false" ht="12" hidden="false" customHeight="false" outlineLevel="0" collapsed="false">
      <c r="A191" s="14" t="s">
        <v>345</v>
      </c>
      <c r="B191" s="22" t="s">
        <v>346</v>
      </c>
      <c r="C191" s="15" t="n">
        <v>0.0169</v>
      </c>
      <c r="D191" s="15" t="n">
        <v>0.0323</v>
      </c>
      <c r="E191" s="15"/>
      <c r="F191" s="16"/>
      <c r="G191" s="17" t="n">
        <f aca="false">AVERAGE(C191:F191)</f>
        <v>0.0246</v>
      </c>
      <c r="H191" s="28" t="s">
        <v>175</v>
      </c>
    </row>
    <row r="192" customFormat="false" ht="12" hidden="false" customHeight="false" outlineLevel="0" collapsed="false">
      <c r="A192" s="14" t="s">
        <v>347</v>
      </c>
      <c r="B192" s="22" t="s">
        <v>348</v>
      </c>
      <c r="C192" s="15" t="n">
        <v>18.8</v>
      </c>
      <c r="D192" s="15" t="n">
        <v>4.57</v>
      </c>
      <c r="E192" s="15"/>
      <c r="F192" s="16"/>
      <c r="G192" s="21" t="n">
        <f aca="false">AVERAGE(C192:F192)</f>
        <v>11.685</v>
      </c>
      <c r="H192" s="18" t="s">
        <v>16</v>
      </c>
    </row>
    <row r="193" customFormat="false" ht="12" hidden="false" customHeight="false" outlineLevel="0" collapsed="false">
      <c r="A193" s="14" t="s">
        <v>349</v>
      </c>
      <c r="B193" s="22" t="s">
        <v>350</v>
      </c>
      <c r="C193" s="15" t="n">
        <v>0.175</v>
      </c>
      <c r="D193" s="15" t="n">
        <v>0.0584</v>
      </c>
      <c r="E193" s="15"/>
      <c r="F193" s="16"/>
      <c r="G193" s="17" t="n">
        <f aca="false">AVERAGE(C193:F193)</f>
        <v>0.1167</v>
      </c>
      <c r="H193" s="18" t="s">
        <v>203</v>
      </c>
    </row>
    <row r="194" customFormat="false" ht="12" hidden="false" customHeight="false" outlineLevel="0" collapsed="false">
      <c r="A194" s="14" t="s">
        <v>351</v>
      </c>
      <c r="B194" s="20" t="s">
        <v>352</v>
      </c>
      <c r="C194" s="15" t="n">
        <v>50.8</v>
      </c>
      <c r="D194" s="15" t="n">
        <v>98.8</v>
      </c>
      <c r="E194" s="15"/>
      <c r="F194" s="16"/>
      <c r="G194" s="21" t="n">
        <f aca="false">AVERAGE(C194:F194)</f>
        <v>74.8</v>
      </c>
      <c r="H194" s="18" t="s">
        <v>122</v>
      </c>
    </row>
    <row r="195" customFormat="false" ht="12" hidden="false" customHeight="false" outlineLevel="0" collapsed="false">
      <c r="A195" s="14" t="s">
        <v>353</v>
      </c>
      <c r="B195" s="22" t="s">
        <v>354</v>
      </c>
      <c r="C195" s="15" t="n">
        <v>0.0273</v>
      </c>
      <c r="D195" s="15" t="n">
        <v>0.186</v>
      </c>
      <c r="E195" s="15"/>
      <c r="F195" s="16"/>
      <c r="G195" s="17" t="n">
        <f aca="false">AVERAGE(C195:F195)</f>
        <v>0.10665</v>
      </c>
      <c r="H195" s="18" t="s">
        <v>12</v>
      </c>
    </row>
    <row r="196" customFormat="false" ht="12" hidden="false" customHeight="false" outlineLevel="0" collapsed="false">
      <c r="A196" s="14" t="s">
        <v>355</v>
      </c>
      <c r="B196" s="22" t="s">
        <v>356</v>
      </c>
      <c r="C196" s="15" t="n">
        <v>0.0479</v>
      </c>
      <c r="D196" s="15" t="n">
        <v>0.101</v>
      </c>
      <c r="E196" s="15"/>
      <c r="F196" s="16"/>
      <c r="G196" s="17" t="n">
        <f aca="false">AVERAGE(C196:F196)</f>
        <v>0.07445</v>
      </c>
      <c r="H196" s="18" t="s">
        <v>122</v>
      </c>
    </row>
    <row r="197" customFormat="false" ht="13.5" hidden="false" customHeight="false" outlineLevel="0" collapsed="false">
      <c r="A197" s="14" t="s">
        <v>357</v>
      </c>
      <c r="B197" s="20" t="s">
        <v>358</v>
      </c>
      <c r="C197" s="15" t="n">
        <v>8.88</v>
      </c>
      <c r="D197" s="15" t="n">
        <v>3.17</v>
      </c>
      <c r="E197" s="15"/>
      <c r="F197" s="16"/>
      <c r="G197" s="23" t="n">
        <f aca="false">AVERAGE(C197:F197)</f>
        <v>6.025</v>
      </c>
      <c r="H197" s="18" t="s">
        <v>146</v>
      </c>
    </row>
    <row r="198" customFormat="false" ht="12" hidden="false" customHeight="false" outlineLevel="0" collapsed="false">
      <c r="A198" s="14" t="s">
        <v>359</v>
      </c>
      <c r="B198" s="22" t="s">
        <v>359</v>
      </c>
      <c r="C198" s="15" t="n">
        <v>0.143</v>
      </c>
      <c r="D198" s="15" t="n">
        <v>0.331</v>
      </c>
      <c r="E198" s="15"/>
      <c r="F198" s="16"/>
      <c r="G198" s="17" t="n">
        <f aca="false">AVERAGE(C198:F198)</f>
        <v>0.237</v>
      </c>
      <c r="H198" s="18" t="s">
        <v>146</v>
      </c>
    </row>
    <row r="199" customFormat="false" ht="12" hidden="false" customHeight="false" outlineLevel="0" collapsed="false">
      <c r="A199" s="14" t="s">
        <v>360</v>
      </c>
      <c r="B199" s="22" t="s">
        <v>361</v>
      </c>
      <c r="C199" s="15" t="n">
        <v>0.0802</v>
      </c>
      <c r="D199" s="15" t="n">
        <v>0.177</v>
      </c>
      <c r="E199" s="15"/>
      <c r="F199" s="16"/>
      <c r="G199" s="17" t="n">
        <f aca="false">AVERAGE(C199:F199)</f>
        <v>0.1286</v>
      </c>
      <c r="H199" s="18" t="s">
        <v>122</v>
      </c>
    </row>
    <row r="200" customFormat="false" ht="12" hidden="false" customHeight="false" outlineLevel="0" collapsed="false">
      <c r="A200" s="14" t="s">
        <v>362</v>
      </c>
      <c r="B200" s="22" t="s">
        <v>362</v>
      </c>
      <c r="C200" s="15" t="n">
        <v>0.0448</v>
      </c>
      <c r="D200" s="15" t="n">
        <v>0.182</v>
      </c>
      <c r="E200" s="15"/>
      <c r="F200" s="16"/>
      <c r="G200" s="17" t="n">
        <f aca="false">AVERAGE(C200:F200)</f>
        <v>0.1134</v>
      </c>
      <c r="H200" s="18" t="s">
        <v>12</v>
      </c>
    </row>
    <row r="201" customFormat="false" ht="12" hidden="false" customHeight="false" outlineLevel="0" collapsed="false">
      <c r="A201" s="14" t="s">
        <v>363</v>
      </c>
      <c r="B201" s="20" t="s">
        <v>364</v>
      </c>
      <c r="C201" s="15" t="n">
        <v>0.555</v>
      </c>
      <c r="D201" s="15" t="n">
        <v>0.533</v>
      </c>
      <c r="E201" s="15" t="n">
        <v>74.8</v>
      </c>
      <c r="F201" s="16" t="n">
        <v>0.949</v>
      </c>
      <c r="G201" s="21" t="n">
        <f aca="false">AVERAGE(C201:F201)</f>
        <v>19.20925</v>
      </c>
      <c r="H201" s="18" t="s">
        <v>12</v>
      </c>
    </row>
    <row r="202" customFormat="false" ht="12" hidden="false" customHeight="false" outlineLevel="0" collapsed="false">
      <c r="A202" s="14" t="s">
        <v>365</v>
      </c>
      <c r="B202" s="20" t="s">
        <v>366</v>
      </c>
      <c r="C202" s="15" t="n">
        <v>0.312</v>
      </c>
      <c r="D202" s="15" t="n">
        <v>1.07</v>
      </c>
      <c r="E202" s="15"/>
      <c r="F202" s="16" t="n">
        <v>0.548</v>
      </c>
      <c r="G202" s="17" t="n">
        <f aca="false">AVERAGE(C202:F202)</f>
        <v>0.643333333333333</v>
      </c>
      <c r="H202" s="18" t="s">
        <v>12</v>
      </c>
    </row>
    <row r="203" customFormat="false" ht="12" hidden="false" customHeight="false" outlineLevel="0" collapsed="false">
      <c r="A203" s="14" t="s">
        <v>367</v>
      </c>
      <c r="B203" s="22" t="s">
        <v>368</v>
      </c>
      <c r="C203" s="15" t="n">
        <v>0.0331</v>
      </c>
      <c r="D203" s="15" t="n">
        <v>0.0556</v>
      </c>
      <c r="E203" s="15"/>
      <c r="F203" s="16"/>
      <c r="G203" s="17" t="n">
        <f aca="false">AVERAGE(C203:F203)</f>
        <v>0.04435</v>
      </c>
      <c r="H203" s="18" t="s">
        <v>12</v>
      </c>
    </row>
    <row r="204" customFormat="false" ht="12" hidden="false" customHeight="false" outlineLevel="0" collapsed="false">
      <c r="A204" s="14" t="s">
        <v>369</v>
      </c>
      <c r="B204" s="20" t="s">
        <v>370</v>
      </c>
      <c r="C204" s="15" t="n">
        <v>0.128</v>
      </c>
      <c r="D204" s="15" t="n">
        <v>0.364</v>
      </c>
      <c r="E204" s="24" t="n">
        <v>0.85</v>
      </c>
      <c r="F204" s="16"/>
      <c r="G204" s="17" t="n">
        <f aca="false">AVERAGE(C204:F204)</f>
        <v>0.447333333333333</v>
      </c>
      <c r="H204" s="18" t="s">
        <v>12</v>
      </c>
    </row>
    <row r="205" customFormat="false" ht="12" hidden="false" customHeight="false" outlineLevel="0" collapsed="false">
      <c r="A205" s="14" t="s">
        <v>371</v>
      </c>
      <c r="B205" s="22" t="s">
        <v>372</v>
      </c>
      <c r="C205" s="15" t="n">
        <v>0.017</v>
      </c>
      <c r="D205" s="15" t="n">
        <v>0.118</v>
      </c>
      <c r="E205" s="15"/>
      <c r="F205" s="16"/>
      <c r="G205" s="17" t="n">
        <f aca="false">AVERAGE(C205:F205)</f>
        <v>0.0675</v>
      </c>
      <c r="H205" s="18" t="s">
        <v>12</v>
      </c>
    </row>
    <row r="206" customFormat="false" ht="12" hidden="false" customHeight="false" outlineLevel="0" collapsed="false">
      <c r="A206" s="14" t="s">
        <v>373</v>
      </c>
      <c r="B206" s="22" t="s">
        <v>374</v>
      </c>
      <c r="C206" s="15" t="n">
        <v>0.0614</v>
      </c>
      <c r="D206" s="15" t="n">
        <v>0.0206</v>
      </c>
      <c r="E206" s="15"/>
      <c r="F206" s="16"/>
      <c r="G206" s="17" t="n">
        <f aca="false">AVERAGE(C206:F206)</f>
        <v>0.041</v>
      </c>
      <c r="H206" s="18" t="s">
        <v>122</v>
      </c>
    </row>
    <row r="207" customFormat="false" ht="12" hidden="false" customHeight="false" outlineLevel="0" collapsed="false">
      <c r="A207" s="14" t="s">
        <v>375</v>
      </c>
      <c r="B207" s="22" t="s">
        <v>376</v>
      </c>
      <c r="C207" s="15" t="n">
        <v>0.0235</v>
      </c>
      <c r="D207" s="15" t="n">
        <v>0.056</v>
      </c>
      <c r="E207" s="15"/>
      <c r="F207" s="16"/>
      <c r="G207" s="17" t="n">
        <f aca="false">AVERAGE(C207:F207)</f>
        <v>0.03975</v>
      </c>
      <c r="H207" s="18" t="s">
        <v>16</v>
      </c>
    </row>
    <row r="208" customFormat="false" ht="12" hidden="false" customHeight="false" outlineLevel="0" collapsed="false">
      <c r="A208" s="14" t="s">
        <v>377</v>
      </c>
      <c r="B208" s="22" t="s">
        <v>378</v>
      </c>
      <c r="C208" s="15" t="n">
        <v>0.0588</v>
      </c>
      <c r="D208" s="15" t="n">
        <v>0.017</v>
      </c>
      <c r="E208" s="15"/>
      <c r="F208" s="16"/>
      <c r="G208" s="17" t="n">
        <f aca="false">AVERAGE(C208:F208)</f>
        <v>0.0379</v>
      </c>
      <c r="H208" s="18" t="s">
        <v>12</v>
      </c>
    </row>
    <row r="209" customFormat="false" ht="12" hidden="false" customHeight="false" outlineLevel="0" collapsed="false">
      <c r="A209" s="14" t="s">
        <v>379</v>
      </c>
      <c r="B209" s="20" t="s">
        <v>380</v>
      </c>
      <c r="C209" s="15" t="n">
        <v>1.95</v>
      </c>
      <c r="D209" s="15" t="n">
        <v>1.83</v>
      </c>
      <c r="E209" s="25"/>
      <c r="F209" s="16" t="n">
        <v>1.73</v>
      </c>
      <c r="G209" s="23" t="n">
        <f aca="false">AVERAGE(C209:F209)</f>
        <v>1.83666666666667</v>
      </c>
      <c r="H209" s="18" t="s">
        <v>12</v>
      </c>
    </row>
    <row r="210" customFormat="false" ht="12" hidden="false" customHeight="false" outlineLevel="0" collapsed="false">
      <c r="A210" s="14" t="s">
        <v>381</v>
      </c>
      <c r="B210" s="22" t="s">
        <v>382</v>
      </c>
      <c r="C210" s="15" t="n">
        <v>0.0697</v>
      </c>
      <c r="D210" s="15" t="n">
        <v>0.114</v>
      </c>
      <c r="E210" s="15"/>
      <c r="F210" s="16"/>
      <c r="G210" s="17" t="n">
        <f aca="false">AVERAGE(C210:F210)</f>
        <v>0.09185</v>
      </c>
      <c r="H210" s="18" t="s">
        <v>122</v>
      </c>
    </row>
    <row r="211" customFormat="false" ht="12" hidden="false" customHeight="false" outlineLevel="0" collapsed="false">
      <c r="A211" s="14" t="s">
        <v>383</v>
      </c>
      <c r="B211" s="20" t="s">
        <v>384</v>
      </c>
      <c r="C211" s="15" t="n">
        <v>1.36</v>
      </c>
      <c r="D211" s="15" t="n">
        <v>0.283</v>
      </c>
      <c r="E211" s="24" t="n">
        <v>0.87</v>
      </c>
      <c r="F211" s="17" t="n">
        <v>0.11</v>
      </c>
      <c r="G211" s="17" t="n">
        <f aca="false">AVERAGE(C211:F211)</f>
        <v>0.65575</v>
      </c>
      <c r="H211" s="18" t="s">
        <v>12</v>
      </c>
    </row>
    <row r="212" customFormat="false" ht="12" hidden="false" customHeight="false" outlineLevel="0" collapsed="false">
      <c r="A212" s="14" t="s">
        <v>385</v>
      </c>
      <c r="B212" s="22" t="s">
        <v>386</v>
      </c>
      <c r="C212" s="15" t="n">
        <v>0.0825</v>
      </c>
      <c r="D212" s="24" t="n">
        <v>0.12</v>
      </c>
      <c r="E212" s="15"/>
      <c r="F212" s="16"/>
      <c r="G212" s="17" t="n">
        <f aca="false">AVERAGE(C212:F212)</f>
        <v>0.10125</v>
      </c>
      <c r="H212" s="18" t="s">
        <v>12</v>
      </c>
    </row>
    <row r="213" customFormat="false" ht="12" hidden="false" customHeight="false" outlineLevel="0" collapsed="false">
      <c r="A213" s="14" t="s">
        <v>387</v>
      </c>
      <c r="B213" s="22" t="s">
        <v>388</v>
      </c>
      <c r="C213" s="15" t="n">
        <v>0.0575</v>
      </c>
      <c r="D213" s="15" t="n">
        <v>0.0502</v>
      </c>
      <c r="E213" s="15"/>
      <c r="F213" s="16"/>
      <c r="G213" s="17" t="n">
        <f aca="false">AVERAGE(C213:F213)</f>
        <v>0.05385</v>
      </c>
      <c r="H213" s="18" t="s">
        <v>12</v>
      </c>
    </row>
    <row r="214" customFormat="false" ht="12" hidden="false" customHeight="false" outlineLevel="0" collapsed="false">
      <c r="A214" s="14" t="s">
        <v>389</v>
      </c>
      <c r="B214" s="22" t="s">
        <v>389</v>
      </c>
      <c r="C214" s="15" t="n">
        <v>0.0264</v>
      </c>
      <c r="D214" s="15" t="n">
        <v>0.087</v>
      </c>
      <c r="E214" s="15"/>
      <c r="F214" s="16"/>
      <c r="G214" s="17" t="n">
        <f aca="false">AVERAGE(C214:F214)</f>
        <v>0.0567</v>
      </c>
      <c r="H214" s="18" t="s">
        <v>12</v>
      </c>
    </row>
    <row r="215" customFormat="false" ht="12" hidden="false" customHeight="false" outlineLevel="0" collapsed="false">
      <c r="A215" s="14" t="s">
        <v>390</v>
      </c>
      <c r="B215" s="20" t="s">
        <v>391</v>
      </c>
      <c r="C215" s="15" t="n">
        <v>55.7</v>
      </c>
      <c r="D215" s="15" t="n">
        <v>32.8</v>
      </c>
      <c r="E215" s="15" t="n">
        <v>81.5</v>
      </c>
      <c r="F215" s="16"/>
      <c r="G215" s="21" t="n">
        <f aca="false">AVERAGE(C215:F215)</f>
        <v>56.6666666666667</v>
      </c>
      <c r="H215" s="18" t="s">
        <v>12</v>
      </c>
    </row>
    <row r="216" customFormat="false" ht="12" hidden="false" customHeight="false" outlineLevel="0" collapsed="false">
      <c r="A216" s="14" t="s">
        <v>392</v>
      </c>
      <c r="B216" s="22" t="s">
        <v>393</v>
      </c>
      <c r="C216" s="15" t="n">
        <v>0.0978</v>
      </c>
      <c r="D216" s="15" t="n">
        <v>0.0958</v>
      </c>
      <c r="E216" s="15"/>
      <c r="F216" s="16"/>
      <c r="G216" s="17" t="n">
        <f aca="false">AVERAGE(C216:F216)</f>
        <v>0.0968</v>
      </c>
      <c r="H216" s="18" t="s">
        <v>122</v>
      </c>
    </row>
    <row r="217" customFormat="false" ht="12" hidden="false" customHeight="false" outlineLevel="0" collapsed="false">
      <c r="A217" s="14" t="s">
        <v>394</v>
      </c>
      <c r="B217" s="20" t="s">
        <v>395</v>
      </c>
      <c r="C217" s="15" t="n">
        <v>61.3</v>
      </c>
      <c r="D217" s="15" t="n">
        <v>41.2</v>
      </c>
      <c r="E217" s="24" t="n">
        <v>0.93</v>
      </c>
      <c r="F217" s="16"/>
      <c r="G217" s="21" t="n">
        <f aca="false">AVERAGE(C217:F217)</f>
        <v>34.4766666666667</v>
      </c>
      <c r="H217" s="18" t="s">
        <v>12</v>
      </c>
    </row>
    <row r="218" customFormat="false" ht="12" hidden="false" customHeight="false" outlineLevel="0" collapsed="false">
      <c r="A218" s="14" t="s">
        <v>396</v>
      </c>
      <c r="B218" s="22" t="s">
        <v>397</v>
      </c>
      <c r="C218" s="15" t="n">
        <v>0.0246</v>
      </c>
      <c r="D218" s="15" t="n">
        <v>0.0635</v>
      </c>
      <c r="E218" s="15"/>
      <c r="F218" s="16"/>
      <c r="G218" s="17" t="n">
        <f aca="false">AVERAGE(C218:F218)</f>
        <v>0.04405</v>
      </c>
      <c r="H218" s="18" t="s">
        <v>12</v>
      </c>
    </row>
    <row r="219" customFormat="false" ht="12" hidden="false" customHeight="false" outlineLevel="0" collapsed="false">
      <c r="A219" s="14" t="s">
        <v>398</v>
      </c>
      <c r="B219" s="22" t="s">
        <v>399</v>
      </c>
      <c r="C219" s="15" t="n">
        <v>0.0382</v>
      </c>
      <c r="D219" s="15" t="n">
        <v>0.0663</v>
      </c>
      <c r="E219" s="15"/>
      <c r="F219" s="16"/>
      <c r="G219" s="17" t="n">
        <f aca="false">AVERAGE(C219:F219)</f>
        <v>0.05225</v>
      </c>
      <c r="H219" s="18" t="s">
        <v>12</v>
      </c>
    </row>
    <row r="220" customFormat="false" ht="12" hidden="false" customHeight="false" outlineLevel="0" collapsed="false">
      <c r="A220" s="14" t="s">
        <v>400</v>
      </c>
      <c r="B220" s="22" t="s">
        <v>400</v>
      </c>
      <c r="C220" s="15" t="n">
        <v>0.0265</v>
      </c>
      <c r="D220" s="15" t="n">
        <v>0.0689</v>
      </c>
      <c r="E220" s="15"/>
      <c r="F220" s="16"/>
      <c r="G220" s="17" t="n">
        <f aca="false">AVERAGE(C220:F220)</f>
        <v>0.0477</v>
      </c>
      <c r="H220" s="18" t="s">
        <v>12</v>
      </c>
    </row>
    <row r="221" customFormat="false" ht="12" hidden="false" customHeight="false" outlineLevel="0" collapsed="false">
      <c r="A221" s="14" t="s">
        <v>401</v>
      </c>
      <c r="B221" s="22" t="s">
        <v>402</v>
      </c>
      <c r="C221" s="15" t="n">
        <v>0.0879</v>
      </c>
      <c r="D221" s="15" t="n">
        <v>0.0742</v>
      </c>
      <c r="E221" s="15"/>
      <c r="F221" s="16"/>
      <c r="G221" s="17" t="n">
        <f aca="false">AVERAGE(C221:F221)</f>
        <v>0.08105</v>
      </c>
      <c r="H221" s="18" t="s">
        <v>12</v>
      </c>
    </row>
    <row r="222" customFormat="false" ht="12" hidden="false" customHeight="false" outlineLevel="0" collapsed="false">
      <c r="A222" s="14" t="s">
        <v>403</v>
      </c>
      <c r="B222" s="20" t="s">
        <v>404</v>
      </c>
      <c r="C222" s="15" t="n">
        <v>0.589</v>
      </c>
      <c r="D222" s="15" t="n">
        <v>1.05</v>
      </c>
      <c r="E222" s="15"/>
      <c r="F222" s="16" t="n">
        <v>0.242</v>
      </c>
      <c r="G222" s="17" t="n">
        <f aca="false">AVERAGE(C222:F222)</f>
        <v>0.627</v>
      </c>
      <c r="H222" s="18" t="s">
        <v>146</v>
      </c>
    </row>
    <row r="223" customFormat="false" ht="12" hidden="false" customHeight="false" outlineLevel="0" collapsed="false">
      <c r="A223" s="14" t="s">
        <v>405</v>
      </c>
      <c r="B223" s="14" t="s">
        <v>406</v>
      </c>
      <c r="C223" s="15" t="n">
        <v>0.257</v>
      </c>
      <c r="D223" s="15" t="n">
        <v>0.206</v>
      </c>
      <c r="E223" s="15"/>
      <c r="F223" s="16"/>
      <c r="G223" s="17" t="n">
        <f aca="false">AVERAGE(C223:F223)</f>
        <v>0.2315</v>
      </c>
      <c r="H223" s="29" t="s">
        <v>407</v>
      </c>
    </row>
    <row r="224" customFormat="false" ht="12" hidden="false" customHeight="false" outlineLevel="0" collapsed="false">
      <c r="A224" s="14" t="s">
        <v>408</v>
      </c>
      <c r="B224" s="14" t="s">
        <v>409</v>
      </c>
      <c r="C224" s="15" t="n">
        <v>0.824</v>
      </c>
      <c r="D224" s="24" t="n">
        <v>0.29</v>
      </c>
      <c r="E224" s="15"/>
      <c r="F224" s="16"/>
      <c r="G224" s="17" t="n">
        <f aca="false">AVERAGE(C224:F224)</f>
        <v>0.557</v>
      </c>
      <c r="H224" s="18" t="s">
        <v>16</v>
      </c>
    </row>
    <row r="225" customFormat="false" ht="12" hidden="false" customHeight="false" outlineLevel="0" collapsed="false">
      <c r="A225" s="14" t="s">
        <v>410</v>
      </c>
      <c r="B225" s="22" t="s">
        <v>411</v>
      </c>
      <c r="C225" s="15" t="n">
        <v>0.0663</v>
      </c>
      <c r="D225" s="15" t="n">
        <v>0.0338</v>
      </c>
      <c r="E225" s="15"/>
      <c r="F225" s="16"/>
      <c r="G225" s="17" t="n">
        <f aca="false">AVERAGE(C225:F225)</f>
        <v>0.05005</v>
      </c>
      <c r="H225" s="18" t="s">
        <v>412</v>
      </c>
    </row>
    <row r="226" customFormat="false" ht="12" hidden="false" customHeight="false" outlineLevel="0" collapsed="false">
      <c r="A226" s="14" t="s">
        <v>413</v>
      </c>
      <c r="B226" s="20" t="s">
        <v>414</v>
      </c>
      <c r="C226" s="25" t="n">
        <v>99</v>
      </c>
      <c r="D226" s="15" t="n">
        <v>98.2</v>
      </c>
      <c r="E226" s="15" t="n">
        <v>99.6</v>
      </c>
      <c r="F226" s="16" t="n">
        <v>96.1</v>
      </c>
      <c r="G226" s="21" t="n">
        <f aca="false">AVERAGE(C226:F226)</f>
        <v>98.225</v>
      </c>
      <c r="H226" s="18" t="s">
        <v>12</v>
      </c>
    </row>
    <row r="227" customFormat="false" ht="12" hidden="false" customHeight="false" outlineLevel="0" collapsed="false">
      <c r="A227" s="14" t="s">
        <v>415</v>
      </c>
      <c r="B227" s="14" t="s">
        <v>416</v>
      </c>
      <c r="C227" s="15" t="n">
        <v>98.3</v>
      </c>
      <c r="D227" s="15" t="n">
        <v>99.6</v>
      </c>
      <c r="E227" s="15"/>
      <c r="F227" s="16"/>
      <c r="G227" s="21" t="n">
        <f aca="false">AVERAGE(C227:F227)</f>
        <v>98.95</v>
      </c>
      <c r="H227" s="18" t="s">
        <v>122</v>
      </c>
    </row>
    <row r="228" customFormat="false" ht="12" hidden="false" customHeight="false" outlineLevel="0" collapsed="false">
      <c r="A228" s="14" t="s">
        <v>417</v>
      </c>
      <c r="B228" s="20" t="s">
        <v>418</v>
      </c>
      <c r="C228" s="15" t="n">
        <v>94.1</v>
      </c>
      <c r="D228" s="15" t="n">
        <v>57.4</v>
      </c>
      <c r="E228" s="15"/>
      <c r="F228" s="16" t="n">
        <v>71</v>
      </c>
      <c r="G228" s="21" t="n">
        <f aca="false">AVERAGE(C228:F228)</f>
        <v>74.1666666666667</v>
      </c>
      <c r="H228" s="18" t="s">
        <v>16</v>
      </c>
    </row>
    <row r="229" customFormat="false" ht="12" hidden="false" customHeight="false" outlineLevel="0" collapsed="false">
      <c r="A229" s="14" t="s">
        <v>419</v>
      </c>
      <c r="B229" s="20" t="s">
        <v>419</v>
      </c>
      <c r="C229" s="15" t="n">
        <v>0.296</v>
      </c>
      <c r="D229" s="15" t="n">
        <v>0.233</v>
      </c>
      <c r="E229" s="24" t="n">
        <v>0.11</v>
      </c>
      <c r="F229" s="16"/>
      <c r="G229" s="17" t="n">
        <f aca="false">AVERAGE(C229:F229)</f>
        <v>0.213</v>
      </c>
      <c r="H229" s="18" t="s">
        <v>12</v>
      </c>
    </row>
    <row r="230" customFormat="false" ht="12" hidden="false" customHeight="false" outlineLevel="0" collapsed="false">
      <c r="A230" s="14" t="s">
        <v>420</v>
      </c>
      <c r="B230" s="20" t="s">
        <v>421</v>
      </c>
      <c r="C230" s="15" t="n">
        <v>2.43</v>
      </c>
      <c r="D230" s="15" t="n">
        <v>2.09</v>
      </c>
      <c r="E230" s="15" t="n">
        <v>6.97</v>
      </c>
      <c r="F230" s="16" t="n">
        <v>1.31</v>
      </c>
      <c r="G230" s="23" t="n">
        <f aca="false">AVERAGE(C230:F230)</f>
        <v>3.2</v>
      </c>
      <c r="H230" s="18" t="s">
        <v>12</v>
      </c>
    </row>
    <row r="231" customFormat="false" ht="12" hidden="false" customHeight="false" outlineLevel="0" collapsed="false">
      <c r="A231" s="14" t="s">
        <v>422</v>
      </c>
      <c r="B231" s="22" t="s">
        <v>423</v>
      </c>
      <c r="C231" s="15" t="n">
        <v>0.0762</v>
      </c>
      <c r="D231" s="15" t="n">
        <v>0.0894</v>
      </c>
      <c r="E231" s="15"/>
      <c r="F231" s="16"/>
      <c r="G231" s="17" t="n">
        <f aca="false">AVERAGE(C231:F231)</f>
        <v>0.0828</v>
      </c>
      <c r="H231" s="18" t="s">
        <v>16</v>
      </c>
    </row>
    <row r="232" customFormat="false" ht="12" hidden="false" customHeight="false" outlineLevel="0" collapsed="false">
      <c r="A232" s="14" t="s">
        <v>424</v>
      </c>
      <c r="B232" s="22" t="s">
        <v>425</v>
      </c>
      <c r="C232" s="15" t="n">
        <v>99.9</v>
      </c>
      <c r="D232" s="25" t="n">
        <v>99</v>
      </c>
      <c r="E232" s="15"/>
      <c r="F232" s="16"/>
      <c r="G232" s="21" t="n">
        <f aca="false">AVERAGE(C232:F232)</f>
        <v>99.45</v>
      </c>
      <c r="H232" s="18" t="s">
        <v>203</v>
      </c>
    </row>
    <row r="233" customFormat="false" ht="12" hidden="false" customHeight="false" outlineLevel="0" collapsed="false">
      <c r="A233" s="14" t="s">
        <v>426</v>
      </c>
      <c r="B233" s="20" t="s">
        <v>427</v>
      </c>
      <c r="C233" s="15" t="n">
        <v>0.888</v>
      </c>
      <c r="D233" s="26" t="n">
        <v>1.8</v>
      </c>
      <c r="E233" s="15" t="n">
        <v>45.7</v>
      </c>
      <c r="F233" s="16"/>
      <c r="G233" s="21" t="n">
        <f aca="false">AVERAGE(C233:F233)</f>
        <v>16.1293333333333</v>
      </c>
      <c r="H233" s="18" t="s">
        <v>12</v>
      </c>
    </row>
    <row r="234" customFormat="false" ht="12" hidden="false" customHeight="false" outlineLevel="0" collapsed="false">
      <c r="A234" s="14" t="s">
        <v>428</v>
      </c>
      <c r="B234" s="22" t="s">
        <v>429</v>
      </c>
      <c r="C234" s="24" t="n">
        <v>0.12</v>
      </c>
      <c r="D234" s="15" t="n">
        <v>0.805</v>
      </c>
      <c r="E234" s="15"/>
      <c r="F234" s="16"/>
      <c r="G234" s="17" t="n">
        <f aca="false">AVERAGE(C234:F234)</f>
        <v>0.4625</v>
      </c>
      <c r="H234" s="18" t="s">
        <v>280</v>
      </c>
    </row>
    <row r="235" customFormat="false" ht="12" hidden="false" customHeight="false" outlineLevel="0" collapsed="false">
      <c r="A235" s="14" t="s">
        <v>430</v>
      </c>
      <c r="B235" s="22" t="s">
        <v>430</v>
      </c>
      <c r="C235" s="15" t="n">
        <v>0.0154</v>
      </c>
      <c r="D235" s="15" t="n">
        <v>0.0726</v>
      </c>
      <c r="E235" s="15"/>
      <c r="F235" s="16"/>
      <c r="G235" s="17" t="n">
        <f aca="false">AVERAGE(C235:F235)</f>
        <v>0.044</v>
      </c>
      <c r="H235" s="18" t="s">
        <v>12</v>
      </c>
    </row>
    <row r="236" customFormat="false" ht="12" hidden="false" customHeight="false" outlineLevel="0" collapsed="false">
      <c r="A236" s="14" t="s">
        <v>431</v>
      </c>
      <c r="B236" s="22" t="s">
        <v>432</v>
      </c>
      <c r="C236" s="15" t="n">
        <v>46.2</v>
      </c>
      <c r="D236" s="25" t="n">
        <v>21</v>
      </c>
      <c r="E236" s="15"/>
      <c r="F236" s="16"/>
      <c r="G236" s="21" t="n">
        <f aca="false">AVERAGE(C236:F236)</f>
        <v>33.6</v>
      </c>
      <c r="H236" s="18" t="s">
        <v>122</v>
      </c>
    </row>
    <row r="237" customFormat="false" ht="12" hidden="false" customHeight="false" outlineLevel="0" collapsed="false">
      <c r="A237" s="14" t="s">
        <v>433</v>
      </c>
      <c r="B237" s="22" t="s">
        <v>433</v>
      </c>
      <c r="C237" s="15" t="n">
        <v>2.22</v>
      </c>
      <c r="D237" s="15" t="n">
        <v>0.207</v>
      </c>
      <c r="E237" s="15"/>
      <c r="F237" s="16"/>
      <c r="G237" s="23" t="n">
        <f aca="false">AVERAGE(C237:F237)</f>
        <v>1.2135</v>
      </c>
      <c r="H237" s="18" t="s">
        <v>434</v>
      </c>
    </row>
    <row r="238" customFormat="false" ht="12" hidden="false" customHeight="false" outlineLevel="0" collapsed="false">
      <c r="A238" s="14" t="s">
        <v>435</v>
      </c>
      <c r="B238" s="22" t="s">
        <v>436</v>
      </c>
      <c r="C238" s="15" t="n">
        <v>2.37</v>
      </c>
      <c r="D238" s="15" t="s">
        <v>33</v>
      </c>
      <c r="E238" s="15"/>
      <c r="F238" s="16"/>
      <c r="G238" s="23" t="n">
        <f aca="false">AVERAGE(C238:F238)</f>
        <v>2.37</v>
      </c>
      <c r="H238" s="18" t="s">
        <v>12</v>
      </c>
    </row>
    <row r="239" customFormat="false" ht="12" hidden="false" customHeight="false" outlineLevel="0" collapsed="false">
      <c r="A239" s="14" t="s">
        <v>437</v>
      </c>
      <c r="B239" s="22" t="s">
        <v>438</v>
      </c>
      <c r="C239" s="15" t="n">
        <v>0.148</v>
      </c>
      <c r="D239" s="15" t="n">
        <v>0.293</v>
      </c>
      <c r="E239" s="15"/>
      <c r="F239" s="16"/>
      <c r="G239" s="17" t="n">
        <f aca="false">AVERAGE(C239:F239)</f>
        <v>0.2205</v>
      </c>
      <c r="H239" s="28" t="s">
        <v>407</v>
      </c>
    </row>
    <row r="240" customFormat="false" ht="12" hidden="false" customHeight="false" outlineLevel="0" collapsed="false">
      <c r="A240" s="14" t="s">
        <v>439</v>
      </c>
      <c r="B240" s="20" t="s">
        <v>440</v>
      </c>
      <c r="C240" s="30" t="n">
        <v>0.991</v>
      </c>
      <c r="D240" s="31" t="n">
        <v>0.978</v>
      </c>
      <c r="E240" s="31" t="n">
        <v>2.21</v>
      </c>
      <c r="F240" s="32"/>
      <c r="G240" s="23" t="n">
        <f aca="false">AVERAGE(C240:F240)</f>
        <v>1.393</v>
      </c>
      <c r="H240" s="28" t="s">
        <v>12</v>
      </c>
    </row>
    <row r="241" customFormat="false" ht="12" hidden="false" customHeight="false" outlineLevel="0" collapsed="false">
      <c r="A241" s="14" t="s">
        <v>441</v>
      </c>
      <c r="B241" s="22" t="s">
        <v>442</v>
      </c>
      <c r="C241" s="15" t="n">
        <v>0.559</v>
      </c>
      <c r="D241" s="15" t="n">
        <v>0.272</v>
      </c>
      <c r="E241" s="15"/>
      <c r="F241" s="16"/>
      <c r="G241" s="17" t="n">
        <f aca="false">AVERAGE(C241:F241)</f>
        <v>0.4155</v>
      </c>
      <c r="H241" s="33" t="s">
        <v>12</v>
      </c>
    </row>
    <row r="242" customFormat="false" ht="12" hidden="false" customHeight="false" outlineLevel="0" collapsed="false">
      <c r="A242" s="14" t="s">
        <v>443</v>
      </c>
      <c r="B242" s="22" t="s">
        <v>444</v>
      </c>
      <c r="C242" s="15" t="n">
        <v>0.557</v>
      </c>
      <c r="D242" s="15" t="n">
        <v>0.764</v>
      </c>
      <c r="E242" s="15"/>
      <c r="F242" s="16"/>
      <c r="G242" s="17" t="n">
        <f aca="false">AVERAGE(C242:F242)</f>
        <v>0.6605</v>
      </c>
      <c r="H242" s="18" t="s">
        <v>122</v>
      </c>
    </row>
    <row r="243" customFormat="false" ht="12" hidden="false" customHeight="false" outlineLevel="0" collapsed="false">
      <c r="A243" s="14" t="s">
        <v>445</v>
      </c>
      <c r="B243" s="22" t="s">
        <v>446</v>
      </c>
      <c r="C243" s="15" t="n">
        <v>0.0285</v>
      </c>
      <c r="D243" s="15" t="n">
        <v>0.0663</v>
      </c>
      <c r="E243" s="15"/>
      <c r="F243" s="16"/>
      <c r="G243" s="17" t="n">
        <f aca="false">AVERAGE(C243:F243)</f>
        <v>0.0474</v>
      </c>
      <c r="H243" s="18" t="s">
        <v>16</v>
      </c>
    </row>
    <row r="244" customFormat="false" ht="12" hidden="false" customHeight="false" outlineLevel="0" collapsed="false">
      <c r="A244" s="14" t="s">
        <v>447</v>
      </c>
      <c r="B244" s="14" t="s">
        <v>448</v>
      </c>
      <c r="C244" s="15" t="n">
        <v>92.1</v>
      </c>
      <c r="D244" s="25" t="n">
        <v>82</v>
      </c>
      <c r="E244" s="15"/>
      <c r="F244" s="16"/>
      <c r="G244" s="21" t="n">
        <f aca="false">AVERAGE(C244:F244)</f>
        <v>87.05</v>
      </c>
      <c r="H244" s="28" t="s">
        <v>122</v>
      </c>
    </row>
    <row r="245" customFormat="false" ht="12" hidden="false" customHeight="false" outlineLevel="0" collapsed="false">
      <c r="A245" s="14" t="s">
        <v>449</v>
      </c>
      <c r="B245" s="14" t="s">
        <v>450</v>
      </c>
      <c r="C245" s="15" t="n">
        <v>90.3</v>
      </c>
      <c r="D245" s="15" t="n">
        <v>82.1</v>
      </c>
      <c r="E245" s="15"/>
      <c r="F245" s="16"/>
      <c r="G245" s="21" t="n">
        <f aca="false">AVERAGE(C245:F245)</f>
        <v>86.2</v>
      </c>
      <c r="H245" s="18" t="s">
        <v>16</v>
      </c>
    </row>
    <row r="246" customFormat="false" ht="12" hidden="false" customHeight="false" outlineLevel="0" collapsed="false">
      <c r="A246" s="14" t="s">
        <v>451</v>
      </c>
      <c r="B246" s="22" t="s">
        <v>452</v>
      </c>
      <c r="C246" s="15" t="n">
        <v>2.81</v>
      </c>
      <c r="D246" s="15" t="s">
        <v>33</v>
      </c>
      <c r="E246" s="15"/>
      <c r="F246" s="16"/>
      <c r="G246" s="23" t="n">
        <f aca="false">AVERAGE(C246:F246)</f>
        <v>2.81</v>
      </c>
      <c r="H246" s="18" t="s">
        <v>16</v>
      </c>
    </row>
    <row r="247" customFormat="false" ht="12" hidden="false" customHeight="false" outlineLevel="0" collapsed="false">
      <c r="A247" s="14" t="s">
        <v>453</v>
      </c>
      <c r="B247" s="20" t="s">
        <v>454</v>
      </c>
      <c r="C247" s="15" t="n">
        <v>36.9</v>
      </c>
      <c r="D247" s="15" t="n">
        <v>85.8</v>
      </c>
      <c r="E247" s="15"/>
      <c r="F247" s="16" t="n">
        <v>76.6</v>
      </c>
      <c r="G247" s="21" t="n">
        <f aca="false">AVERAGE(C247:F247)</f>
        <v>66.4333333333333</v>
      </c>
      <c r="H247" s="18" t="s">
        <v>16</v>
      </c>
    </row>
    <row r="248" customFormat="false" ht="12" hidden="false" customHeight="false" outlineLevel="0" collapsed="false">
      <c r="A248" s="14" t="s">
        <v>455</v>
      </c>
      <c r="B248" s="20" t="s">
        <v>456</v>
      </c>
      <c r="C248" s="15" t="n">
        <v>0.991</v>
      </c>
      <c r="D248" s="15" t="n">
        <v>0.978</v>
      </c>
      <c r="E248" s="15" t="n">
        <v>2.21</v>
      </c>
      <c r="F248" s="16" t="n">
        <v>0.138</v>
      </c>
      <c r="G248" s="23" t="n">
        <f aca="false">AVERAGE(C248:F248)</f>
        <v>1.07925</v>
      </c>
      <c r="H248" s="18" t="s">
        <v>122</v>
      </c>
    </row>
    <row r="249" customFormat="false" ht="12" hidden="false" customHeight="false" outlineLevel="0" collapsed="false">
      <c r="A249" s="14" t="s">
        <v>457</v>
      </c>
      <c r="B249" s="20" t="s">
        <v>458</v>
      </c>
      <c r="C249" s="15" t="n">
        <v>1.17</v>
      </c>
      <c r="D249" s="15" t="s">
        <v>33</v>
      </c>
      <c r="E249" s="25" t="n">
        <v>29</v>
      </c>
      <c r="F249" s="16" t="n">
        <v>1.62</v>
      </c>
      <c r="G249" s="21" t="n">
        <f aca="false">AVERAGE(C249:F249)</f>
        <v>10.5966666666667</v>
      </c>
      <c r="H249" s="18" t="s">
        <v>12</v>
      </c>
    </row>
    <row r="250" customFormat="false" ht="12" hidden="false" customHeight="false" outlineLevel="0" collapsed="false">
      <c r="A250" s="14" t="s">
        <v>459</v>
      </c>
      <c r="B250" s="20" t="s">
        <v>460</v>
      </c>
      <c r="C250" s="15" t="n">
        <v>1.31</v>
      </c>
      <c r="D250" s="15" t="s">
        <v>33</v>
      </c>
      <c r="E250" s="15" t="n">
        <v>21.6</v>
      </c>
      <c r="F250" s="16" t="n">
        <v>1.19</v>
      </c>
      <c r="G250" s="17" t="n">
        <f aca="false">AVERAGE(C250:F250)</f>
        <v>8.03333333333333</v>
      </c>
      <c r="H250" s="18" t="s">
        <v>12</v>
      </c>
    </row>
    <row r="251" customFormat="false" ht="12" hidden="false" customHeight="false" outlineLevel="0" collapsed="false">
      <c r="A251" s="14" t="s">
        <v>461</v>
      </c>
      <c r="B251" s="22" t="s">
        <v>462</v>
      </c>
      <c r="C251" s="15" t="n">
        <v>0.108</v>
      </c>
      <c r="D251" s="15" t="n">
        <v>0.0499</v>
      </c>
      <c r="E251" s="15"/>
      <c r="F251" s="16"/>
      <c r="G251" s="17" t="n">
        <f aca="false">AVERAGE(C251:F251)</f>
        <v>0.07895</v>
      </c>
      <c r="H251" s="18" t="s">
        <v>16</v>
      </c>
    </row>
    <row r="252" customFormat="false" ht="12" hidden="false" customHeight="false" outlineLevel="0" collapsed="false">
      <c r="A252" s="14" t="s">
        <v>463</v>
      </c>
      <c r="B252" s="20" t="s">
        <v>464</v>
      </c>
      <c r="C252" s="15" t="n">
        <v>87.7</v>
      </c>
      <c r="D252" s="15" t="n">
        <v>21.9</v>
      </c>
      <c r="E252" s="15" t="n">
        <v>52.2</v>
      </c>
      <c r="F252" s="16"/>
      <c r="G252" s="21" t="n">
        <f aca="false">AVERAGE(C252:F252)</f>
        <v>53.9333333333333</v>
      </c>
      <c r="H252" s="18" t="s">
        <v>12</v>
      </c>
    </row>
    <row r="253" customFormat="false" ht="12" hidden="false" customHeight="false" outlineLevel="0" collapsed="false">
      <c r="A253" s="14" t="s">
        <v>465</v>
      </c>
      <c r="B253" s="22" t="s">
        <v>466</v>
      </c>
      <c r="C253" s="26" t="n">
        <v>3.1</v>
      </c>
      <c r="D253" s="15" t="s">
        <v>33</v>
      </c>
      <c r="E253" s="15"/>
      <c r="F253" s="16"/>
      <c r="G253" s="23" t="n">
        <f aca="false">AVERAGE(C253:F253)</f>
        <v>3.1</v>
      </c>
      <c r="H253" s="18" t="s">
        <v>12</v>
      </c>
    </row>
    <row r="254" customFormat="false" ht="12" hidden="false" customHeight="false" outlineLevel="0" collapsed="false">
      <c r="A254" s="14" t="s">
        <v>467</v>
      </c>
      <c r="B254" s="22" t="s">
        <v>467</v>
      </c>
      <c r="C254" s="15" t="n">
        <v>74.5</v>
      </c>
      <c r="D254" s="15" t="s">
        <v>33</v>
      </c>
      <c r="E254" s="15"/>
      <c r="F254" s="16"/>
      <c r="G254" s="21" t="n">
        <f aca="false">AVERAGE(C254:F254)</f>
        <v>74.5</v>
      </c>
      <c r="H254" s="18" t="s">
        <v>12</v>
      </c>
    </row>
    <row r="255" customFormat="false" ht="12" hidden="false" customHeight="false" outlineLevel="0" collapsed="false">
      <c r="A255" s="14" t="s">
        <v>468</v>
      </c>
      <c r="B255" s="20" t="s">
        <v>469</v>
      </c>
      <c r="C255" s="15" t="n">
        <v>0.173</v>
      </c>
      <c r="D255" s="15" t="n">
        <v>0.808</v>
      </c>
      <c r="E255" s="24" t="n">
        <v>0.32</v>
      </c>
      <c r="F255" s="16" t="n">
        <v>1.07</v>
      </c>
      <c r="G255" s="17" t="n">
        <f aca="false">AVERAGE(C255:F255)</f>
        <v>0.59275</v>
      </c>
      <c r="H255" s="18" t="s">
        <v>12</v>
      </c>
    </row>
    <row r="256" customFormat="false" ht="12" hidden="false" customHeight="false" outlineLevel="0" collapsed="false">
      <c r="A256" s="14" t="s">
        <v>470</v>
      </c>
      <c r="B256" s="20" t="s">
        <v>470</v>
      </c>
      <c r="C256" s="15" t="n">
        <v>99.7</v>
      </c>
      <c r="D256" s="15" t="n">
        <v>99.4</v>
      </c>
      <c r="E256" s="15"/>
      <c r="F256" s="16"/>
      <c r="G256" s="21" t="n">
        <f aca="false">AVERAGE(C256:F256)</f>
        <v>99.55</v>
      </c>
      <c r="H256" s="18" t="s">
        <v>122</v>
      </c>
    </row>
    <row r="257" customFormat="false" ht="12" hidden="false" customHeight="false" outlineLevel="0" collapsed="false">
      <c r="A257" s="14" t="s">
        <v>471</v>
      </c>
      <c r="B257" s="22" t="s">
        <v>472</v>
      </c>
      <c r="C257" s="15" t="n">
        <v>0.0502</v>
      </c>
      <c r="D257" s="15" t="n">
        <v>0.0808</v>
      </c>
      <c r="E257" s="15"/>
      <c r="F257" s="16"/>
      <c r="G257" s="17" t="n">
        <f aca="false">AVERAGE(C257:F257)</f>
        <v>0.0655</v>
      </c>
      <c r="H257" s="18" t="s">
        <v>203</v>
      </c>
    </row>
    <row r="258" customFormat="false" ht="12" hidden="false" customHeight="false" outlineLevel="0" collapsed="false">
      <c r="A258" s="14" t="s">
        <v>473</v>
      </c>
      <c r="B258" s="22" t="s">
        <v>474</v>
      </c>
      <c r="C258" s="15" t="n">
        <v>0.0107</v>
      </c>
      <c r="D258" s="15" t="n">
        <v>0.0608</v>
      </c>
      <c r="E258" s="15"/>
      <c r="F258" s="16"/>
      <c r="G258" s="17" t="n">
        <f aca="false">AVERAGE(C258:F258)</f>
        <v>0.03575</v>
      </c>
      <c r="H258" s="18" t="s">
        <v>12</v>
      </c>
    </row>
    <row r="259" customFormat="false" ht="12" hidden="false" customHeight="false" outlineLevel="0" collapsed="false">
      <c r="A259" s="14" t="s">
        <v>475</v>
      </c>
      <c r="B259" s="22" t="s">
        <v>476</v>
      </c>
      <c r="C259" s="24" t="n">
        <v>0.05</v>
      </c>
      <c r="D259" s="24" t="n">
        <v>0.14</v>
      </c>
      <c r="E259" s="15"/>
      <c r="F259" s="16"/>
      <c r="G259" s="17" t="n">
        <f aca="false">AVERAGE(C259:F259)</f>
        <v>0.095</v>
      </c>
      <c r="H259" s="18" t="s">
        <v>12</v>
      </c>
    </row>
    <row r="260" customFormat="false" ht="12" hidden="false" customHeight="false" outlineLevel="0" collapsed="false">
      <c r="A260" s="14" t="s">
        <v>477</v>
      </c>
      <c r="B260" s="22" t="s">
        <v>478</v>
      </c>
      <c r="C260" s="15" t="n">
        <v>0.0532</v>
      </c>
      <c r="D260" s="15" t="n">
        <v>0.069</v>
      </c>
      <c r="E260" s="15"/>
      <c r="F260" s="16"/>
      <c r="G260" s="17" t="n">
        <f aca="false">AVERAGE(C260:F260)</f>
        <v>0.0611</v>
      </c>
      <c r="H260" s="18" t="s">
        <v>122</v>
      </c>
    </row>
    <row r="261" customFormat="false" ht="12" hidden="false" customHeight="false" outlineLevel="0" collapsed="false">
      <c r="A261" s="14" t="s">
        <v>479</v>
      </c>
      <c r="B261" s="22" t="s">
        <v>480</v>
      </c>
      <c r="C261" s="24" t="n">
        <v>0.00498</v>
      </c>
      <c r="D261" s="15" t="n">
        <v>0.0171</v>
      </c>
      <c r="E261" s="15"/>
      <c r="F261" s="16"/>
      <c r="G261" s="17" t="n">
        <f aca="false">AVERAGE(C261:F261)</f>
        <v>0.01104</v>
      </c>
      <c r="H261" s="18" t="s">
        <v>12</v>
      </c>
    </row>
    <row r="262" customFormat="false" ht="12" hidden="false" customHeight="false" outlineLevel="0" collapsed="false">
      <c r="A262" s="14" t="s">
        <v>481</v>
      </c>
      <c r="B262" s="22" t="s">
        <v>482</v>
      </c>
      <c r="C262" s="15" t="s">
        <v>33</v>
      </c>
      <c r="D262" s="15" t="n">
        <v>0.867</v>
      </c>
      <c r="E262" s="15"/>
      <c r="F262" s="16"/>
      <c r="G262" s="17" t="n">
        <f aca="false">AVERAGE(C262:F262)</f>
        <v>0.867</v>
      </c>
      <c r="H262" s="18" t="s">
        <v>203</v>
      </c>
    </row>
    <row r="263" customFormat="false" ht="12" hidden="false" customHeight="false" outlineLevel="0" collapsed="false">
      <c r="A263" s="14" t="s">
        <v>483</v>
      </c>
      <c r="B263" s="22" t="s">
        <v>484</v>
      </c>
      <c r="C263" s="15" t="n">
        <v>0.554</v>
      </c>
      <c r="D263" s="15" t="n">
        <v>0.496</v>
      </c>
      <c r="E263" s="15"/>
      <c r="F263" s="16"/>
      <c r="G263" s="17" t="n">
        <f aca="false">AVERAGE(C263:F263)</f>
        <v>0.525</v>
      </c>
      <c r="H263" s="29" t="s">
        <v>16</v>
      </c>
    </row>
    <row r="264" customFormat="false" ht="12" hidden="false" customHeight="false" outlineLevel="0" collapsed="false">
      <c r="A264" s="14" t="s">
        <v>485</v>
      </c>
      <c r="B264" s="22" t="s">
        <v>486</v>
      </c>
      <c r="C264" s="15" t="n">
        <v>0.0578</v>
      </c>
      <c r="D264" s="15" t="n">
        <v>0.177</v>
      </c>
      <c r="E264" s="15"/>
      <c r="F264" s="16"/>
      <c r="G264" s="17" t="n">
        <f aca="false">AVERAGE(C264:F264)</f>
        <v>0.1174</v>
      </c>
      <c r="H264" s="34" t="s">
        <v>122</v>
      </c>
    </row>
    <row r="265" customFormat="false" ht="12" hidden="false" customHeight="false" outlineLevel="0" collapsed="false">
      <c r="A265" s="14" t="s">
        <v>487</v>
      </c>
      <c r="B265" s="22" t="s">
        <v>488</v>
      </c>
      <c r="C265" s="15" t="n">
        <v>0.179</v>
      </c>
      <c r="D265" s="24" t="n">
        <v>0.67</v>
      </c>
      <c r="E265" s="15"/>
      <c r="F265" s="16"/>
      <c r="G265" s="17" t="n">
        <f aca="false">AVERAGE(C265:F265)</f>
        <v>0.4245</v>
      </c>
      <c r="H265" s="34" t="s">
        <v>146</v>
      </c>
    </row>
    <row r="266" customFormat="false" ht="12" hidden="false" customHeight="false" outlineLevel="0" collapsed="false">
      <c r="A266" s="14" t="s">
        <v>489</v>
      </c>
      <c r="B266" s="22" t="s">
        <v>490</v>
      </c>
      <c r="C266" s="15" t="n">
        <v>0.0462</v>
      </c>
      <c r="D266" s="15" t="n">
        <v>0.282</v>
      </c>
      <c r="E266" s="15"/>
      <c r="F266" s="16"/>
      <c r="G266" s="17" t="n">
        <f aca="false">AVERAGE(C266:F266)</f>
        <v>0.1641</v>
      </c>
      <c r="H266" s="34" t="s">
        <v>12</v>
      </c>
    </row>
    <row r="267" customFormat="false" ht="12" hidden="false" customHeight="false" outlineLevel="0" collapsed="false">
      <c r="A267" s="14" t="s">
        <v>491</v>
      </c>
      <c r="B267" s="22" t="s">
        <v>492</v>
      </c>
      <c r="C267" s="15" t="n">
        <v>0.177</v>
      </c>
      <c r="D267" s="15" t="n">
        <v>0.147</v>
      </c>
      <c r="E267" s="15"/>
      <c r="F267" s="16"/>
      <c r="G267" s="17" t="n">
        <f aca="false">AVERAGE(C267:F267)</f>
        <v>0.162</v>
      </c>
      <c r="H267" s="29" t="s">
        <v>493</v>
      </c>
    </row>
    <row r="268" customFormat="false" ht="12" hidden="false" customHeight="false" outlineLevel="0" collapsed="false">
      <c r="A268" s="14" t="s">
        <v>494</v>
      </c>
      <c r="B268" s="22" t="s">
        <v>495</v>
      </c>
      <c r="C268" s="15" t="n">
        <v>0.058</v>
      </c>
      <c r="D268" s="15" t="n">
        <v>0.0598</v>
      </c>
      <c r="E268" s="15"/>
      <c r="F268" s="16"/>
      <c r="G268" s="17" t="n">
        <f aca="false">AVERAGE(C268:F268)</f>
        <v>0.0589</v>
      </c>
      <c r="H268" s="18" t="s">
        <v>412</v>
      </c>
    </row>
    <row r="269" customFormat="false" ht="12" hidden="false" customHeight="false" outlineLevel="0" collapsed="false">
      <c r="A269" s="14" t="s">
        <v>496</v>
      </c>
      <c r="B269" s="22" t="s">
        <v>497</v>
      </c>
      <c r="C269" s="24" t="n">
        <v>0.11</v>
      </c>
      <c r="D269" s="15" t="n">
        <v>0.0501</v>
      </c>
      <c r="E269" s="15"/>
      <c r="F269" s="16"/>
      <c r="G269" s="17" t="n">
        <f aca="false">AVERAGE(C269:F269)</f>
        <v>0.08005</v>
      </c>
      <c r="H269" s="18" t="s">
        <v>12</v>
      </c>
    </row>
    <row r="270" customFormat="false" ht="12" hidden="false" customHeight="false" outlineLevel="0" collapsed="false">
      <c r="A270" s="14" t="s">
        <v>498</v>
      </c>
      <c r="B270" s="14" t="s">
        <v>499</v>
      </c>
      <c r="C270" s="15" t="n">
        <v>13.9</v>
      </c>
      <c r="D270" s="26" t="n">
        <v>6</v>
      </c>
      <c r="E270" s="15"/>
      <c r="F270" s="16"/>
      <c r="G270" s="17" t="n">
        <f aca="false">AVERAGE(C270:F270)</f>
        <v>9.95</v>
      </c>
      <c r="H270" s="18" t="s">
        <v>16</v>
      </c>
    </row>
    <row r="271" customFormat="false" ht="12" hidden="false" customHeight="false" outlineLevel="0" collapsed="false">
      <c r="A271" s="14" t="s">
        <v>500</v>
      </c>
      <c r="B271" s="22" t="s">
        <v>501</v>
      </c>
      <c r="C271" s="15" t="n">
        <v>100</v>
      </c>
      <c r="D271" s="15" t="n">
        <v>99.9</v>
      </c>
      <c r="E271" s="15"/>
      <c r="F271" s="16"/>
      <c r="G271" s="21" t="n">
        <f aca="false">AVERAGE(C271:F271)</f>
        <v>99.95</v>
      </c>
      <c r="H271" s="29" t="s">
        <v>314</v>
      </c>
    </row>
    <row r="272" customFormat="false" ht="12" hidden="false" customHeight="false" outlineLevel="0" collapsed="false">
      <c r="A272" s="14" t="s">
        <v>502</v>
      </c>
      <c r="B272" s="22" t="s">
        <v>503</v>
      </c>
      <c r="C272" s="15" t="n">
        <v>0.0927</v>
      </c>
      <c r="D272" s="15" t="n">
        <v>0.0996</v>
      </c>
      <c r="E272" s="15"/>
      <c r="F272" s="16"/>
      <c r="G272" s="17" t="n">
        <f aca="false">AVERAGE(C272:F272)</f>
        <v>0.09615</v>
      </c>
      <c r="H272" s="18" t="s">
        <v>16</v>
      </c>
    </row>
    <row r="273" customFormat="false" ht="12" hidden="false" customHeight="false" outlineLevel="0" collapsed="false">
      <c r="A273" s="14" t="s">
        <v>504</v>
      </c>
      <c r="B273" s="22" t="s">
        <v>505</v>
      </c>
      <c r="C273" s="15" t="n">
        <v>0.0214</v>
      </c>
      <c r="D273" s="15" t="n">
        <v>0.068</v>
      </c>
      <c r="E273" s="15"/>
      <c r="F273" s="16"/>
      <c r="G273" s="17" t="n">
        <f aca="false">AVERAGE(C273:F273)</f>
        <v>0.0447</v>
      </c>
      <c r="H273" s="18" t="s">
        <v>146</v>
      </c>
    </row>
    <row r="274" customFormat="false" ht="12" hidden="false" customHeight="false" outlineLevel="0" collapsed="false">
      <c r="A274" s="14" t="s">
        <v>506</v>
      </c>
      <c r="B274" s="22" t="s">
        <v>507</v>
      </c>
      <c r="C274" s="15" t="n">
        <v>0.0896</v>
      </c>
      <c r="D274" s="15" t="n">
        <v>0.0179</v>
      </c>
      <c r="E274" s="15"/>
      <c r="F274" s="16"/>
      <c r="G274" s="17" t="n">
        <f aca="false">AVERAGE(C274:F274)</f>
        <v>0.05375</v>
      </c>
      <c r="H274" s="18" t="s">
        <v>122</v>
      </c>
    </row>
    <row r="275" customFormat="false" ht="12" hidden="false" customHeight="false" outlineLevel="0" collapsed="false">
      <c r="A275" s="14" t="s">
        <v>508</v>
      </c>
      <c r="B275" s="22" t="s">
        <v>509</v>
      </c>
      <c r="C275" s="15" t="n">
        <v>0.0372</v>
      </c>
      <c r="D275" s="15" t="n">
        <v>0.0711</v>
      </c>
      <c r="E275" s="15"/>
      <c r="F275" s="16"/>
      <c r="G275" s="17" t="n">
        <f aca="false">AVERAGE(C275:F275)</f>
        <v>0.05415</v>
      </c>
      <c r="H275" s="18" t="s">
        <v>122</v>
      </c>
    </row>
    <row r="276" customFormat="false" ht="12" hidden="false" customHeight="false" outlineLevel="0" collapsed="false">
      <c r="A276" s="14" t="s">
        <v>510</v>
      </c>
      <c r="B276" s="22" t="s">
        <v>511</v>
      </c>
      <c r="C276" s="15" t="n">
        <v>1.44</v>
      </c>
      <c r="D276" s="15" t="n">
        <v>0.267</v>
      </c>
      <c r="E276" s="15"/>
      <c r="F276" s="16"/>
      <c r="G276" s="17" t="n">
        <f aca="false">AVERAGE(C276:F276)</f>
        <v>0.8535</v>
      </c>
      <c r="H276" s="18" t="s">
        <v>493</v>
      </c>
    </row>
    <row r="277" customFormat="false" ht="12" hidden="false" customHeight="false" outlineLevel="0" collapsed="false">
      <c r="A277" s="14" t="s">
        <v>512</v>
      </c>
      <c r="B277" s="22" t="s">
        <v>513</v>
      </c>
      <c r="C277" s="15" t="n">
        <v>0.0259</v>
      </c>
      <c r="D277" s="15" t="n">
        <v>0.0749</v>
      </c>
      <c r="E277" s="15"/>
      <c r="F277" s="16"/>
      <c r="G277" s="17" t="n">
        <f aca="false">AVERAGE(C277:F277)</f>
        <v>0.0504</v>
      </c>
      <c r="H277" s="18" t="s">
        <v>273</v>
      </c>
    </row>
    <row r="278" customFormat="false" ht="12" hidden="false" customHeight="false" outlineLevel="0" collapsed="false">
      <c r="A278" s="14" t="s">
        <v>514</v>
      </c>
      <c r="B278" s="14" t="s">
        <v>515</v>
      </c>
      <c r="C278" s="15" t="n">
        <v>1.72</v>
      </c>
      <c r="D278" s="15" t="n">
        <v>0.297</v>
      </c>
      <c r="E278" s="15"/>
      <c r="F278" s="16"/>
      <c r="G278" s="23" t="n">
        <f aca="false">AVERAGE(C278:F278)</f>
        <v>1.0085</v>
      </c>
      <c r="H278" s="18" t="s">
        <v>273</v>
      </c>
    </row>
    <row r="279" customFormat="false" ht="12" hidden="false" customHeight="false" outlineLevel="0" collapsed="false">
      <c r="A279" s="14" t="s">
        <v>516</v>
      </c>
      <c r="B279" s="22" t="s">
        <v>517</v>
      </c>
      <c r="C279" s="15" t="n">
        <v>0.0282</v>
      </c>
      <c r="D279" s="15" t="n">
        <v>0.176</v>
      </c>
      <c r="E279" s="15"/>
      <c r="F279" s="16"/>
      <c r="G279" s="17" t="n">
        <f aca="false">AVERAGE(C279:F279)</f>
        <v>0.1021</v>
      </c>
      <c r="H279" s="18" t="s">
        <v>12</v>
      </c>
    </row>
    <row r="280" customFormat="false" ht="12" hidden="false" customHeight="false" outlineLevel="0" collapsed="false">
      <c r="A280" s="14" t="s">
        <v>518</v>
      </c>
      <c r="B280" s="22" t="s">
        <v>519</v>
      </c>
      <c r="C280" s="15" t="n">
        <v>0.0303</v>
      </c>
      <c r="D280" s="15" t="n">
        <v>0.0569</v>
      </c>
      <c r="E280" s="15"/>
      <c r="F280" s="16"/>
      <c r="G280" s="17" t="n">
        <f aca="false">AVERAGE(C280:F280)</f>
        <v>0.0436</v>
      </c>
      <c r="H280" s="18" t="s">
        <v>122</v>
      </c>
    </row>
    <row r="281" customFormat="false" ht="12" hidden="false" customHeight="false" outlineLevel="0" collapsed="false">
      <c r="A281" s="14" t="s">
        <v>520</v>
      </c>
      <c r="B281" s="20" t="s">
        <v>521</v>
      </c>
      <c r="C281" s="15" t="n">
        <v>0.131</v>
      </c>
      <c r="D281" s="24" t="n">
        <v>0.26</v>
      </c>
      <c r="E281" s="15"/>
      <c r="F281" s="16"/>
      <c r="G281" s="17" t="n">
        <f aca="false">AVERAGE(C281:F281)</f>
        <v>0.1955</v>
      </c>
      <c r="H281" s="18" t="s">
        <v>16</v>
      </c>
    </row>
    <row r="282" customFormat="false" ht="12" hidden="false" customHeight="false" outlineLevel="0" collapsed="false">
      <c r="A282" s="14" t="s">
        <v>522</v>
      </c>
      <c r="B282" s="22" t="s">
        <v>523</v>
      </c>
      <c r="C282" s="15" t="n">
        <v>1.25</v>
      </c>
      <c r="D282" s="15" t="n">
        <v>0.519</v>
      </c>
      <c r="E282" s="15"/>
      <c r="F282" s="16"/>
      <c r="G282" s="17" t="n">
        <f aca="false">AVERAGE(C282:F282)</f>
        <v>0.8845</v>
      </c>
      <c r="H282" s="18" t="s">
        <v>434</v>
      </c>
    </row>
    <row r="283" customFormat="false" ht="12" hidden="false" customHeight="false" outlineLevel="0" collapsed="false">
      <c r="A283" s="14" t="s">
        <v>524</v>
      </c>
      <c r="B283" s="20" t="s">
        <v>525</v>
      </c>
      <c r="C283" s="15" t="n">
        <v>2.55</v>
      </c>
      <c r="D283" s="15" t="s">
        <v>33</v>
      </c>
      <c r="E283" s="15" t="n">
        <v>2.02</v>
      </c>
      <c r="F283" s="16" t="n">
        <v>0.685</v>
      </c>
      <c r="G283" s="23" t="n">
        <f aca="false">AVERAGE(C283:F283)</f>
        <v>1.75166666666667</v>
      </c>
      <c r="H283" s="18" t="s">
        <v>12</v>
      </c>
    </row>
    <row r="284" customFormat="false" ht="12" hidden="false" customHeight="false" outlineLevel="0" collapsed="false">
      <c r="A284" s="14" t="s">
        <v>526</v>
      </c>
      <c r="B284" s="22" t="s">
        <v>527</v>
      </c>
      <c r="C284" s="24" t="n">
        <v>0.68</v>
      </c>
      <c r="D284" s="15" t="n">
        <v>1.71</v>
      </c>
      <c r="E284" s="15"/>
      <c r="F284" s="16"/>
      <c r="G284" s="23" t="n">
        <f aca="false">AVERAGE(C284:F284)</f>
        <v>1.195</v>
      </c>
      <c r="H284" s="18" t="s">
        <v>122</v>
      </c>
    </row>
    <row r="285" customFormat="false" ht="12" hidden="false" customHeight="false" outlineLevel="0" collapsed="false">
      <c r="A285" s="14" t="s">
        <v>528</v>
      </c>
      <c r="B285" s="22" t="s">
        <v>529</v>
      </c>
      <c r="C285" s="15" t="n">
        <v>100</v>
      </c>
      <c r="D285" s="15" t="n">
        <v>99.6</v>
      </c>
      <c r="E285" s="15"/>
      <c r="F285" s="16"/>
      <c r="G285" s="21" t="n">
        <f aca="false">AVERAGE(C285:F285)</f>
        <v>99.8</v>
      </c>
      <c r="H285" s="18" t="s">
        <v>16</v>
      </c>
    </row>
    <row r="286" customFormat="false" ht="12" hidden="false" customHeight="false" outlineLevel="0" collapsed="false">
      <c r="A286" s="14" t="s">
        <v>530</v>
      </c>
      <c r="B286" s="22" t="s">
        <v>531</v>
      </c>
      <c r="C286" s="15" t="s">
        <v>33</v>
      </c>
      <c r="D286" s="15" t="n">
        <v>0.172</v>
      </c>
      <c r="E286" s="15"/>
      <c r="F286" s="16"/>
      <c r="G286" s="17" t="n">
        <f aca="false">AVERAGE(C286:F286)</f>
        <v>0.172</v>
      </c>
      <c r="H286" s="18" t="s">
        <v>16</v>
      </c>
    </row>
    <row r="287" customFormat="false" ht="12" hidden="false" customHeight="false" outlineLevel="0" collapsed="false">
      <c r="A287" s="14" t="s">
        <v>532</v>
      </c>
      <c r="B287" s="20" t="s">
        <v>533</v>
      </c>
      <c r="C287" s="15" t="n">
        <v>99.7</v>
      </c>
      <c r="D287" s="15" t="n">
        <v>99.2</v>
      </c>
      <c r="E287" s="15" t="n">
        <v>99.9</v>
      </c>
      <c r="F287" s="16"/>
      <c r="G287" s="21" t="n">
        <f aca="false">AVERAGE(C287:F287)</f>
        <v>99.6</v>
      </c>
      <c r="H287" s="18" t="s">
        <v>12</v>
      </c>
    </row>
    <row r="288" customFormat="false" ht="12" hidden="false" customHeight="false" outlineLevel="0" collapsed="false">
      <c r="A288" s="14" t="s">
        <v>534</v>
      </c>
      <c r="B288" s="22" t="s">
        <v>535</v>
      </c>
      <c r="C288" s="15" t="n">
        <v>0.426</v>
      </c>
      <c r="D288" s="15" t="n">
        <v>0.346</v>
      </c>
      <c r="E288" s="15"/>
      <c r="F288" s="16"/>
      <c r="G288" s="17" t="n">
        <f aca="false">AVERAGE(C288:F288)</f>
        <v>0.386</v>
      </c>
      <c r="H288" s="18" t="s">
        <v>434</v>
      </c>
    </row>
    <row r="289" customFormat="false" ht="12" hidden="false" customHeight="false" outlineLevel="0" collapsed="false">
      <c r="A289" s="14" t="s">
        <v>536</v>
      </c>
      <c r="B289" s="22" t="s">
        <v>537</v>
      </c>
      <c r="C289" s="15" t="n">
        <v>0.0923</v>
      </c>
      <c r="D289" s="15" t="n">
        <v>0.0953</v>
      </c>
      <c r="E289" s="15"/>
      <c r="F289" s="16"/>
      <c r="G289" s="17" t="n">
        <f aca="false">AVERAGE(C289:F289)</f>
        <v>0.0938</v>
      </c>
      <c r="H289" s="18" t="s">
        <v>12</v>
      </c>
    </row>
    <row r="290" customFormat="false" ht="12" hidden="false" customHeight="false" outlineLevel="0" collapsed="false">
      <c r="A290" s="14" t="s">
        <v>538</v>
      </c>
      <c r="B290" s="22" t="s">
        <v>539</v>
      </c>
      <c r="C290" s="15" t="n">
        <v>0.0438</v>
      </c>
      <c r="D290" s="15" t="n">
        <v>0.0568</v>
      </c>
      <c r="E290" s="15"/>
      <c r="F290" s="16"/>
      <c r="G290" s="17" t="n">
        <f aca="false">AVERAGE(C290:F290)</f>
        <v>0.0503</v>
      </c>
      <c r="H290" s="18" t="s">
        <v>203</v>
      </c>
    </row>
    <row r="291" customFormat="false" ht="12" hidden="false" customHeight="false" outlineLevel="0" collapsed="false">
      <c r="A291" s="14" t="s">
        <v>540</v>
      </c>
      <c r="B291" s="20" t="s">
        <v>541</v>
      </c>
      <c r="C291" s="15" t="n">
        <v>98.7</v>
      </c>
      <c r="D291" s="15" t="n">
        <v>98.5</v>
      </c>
      <c r="E291" s="15" t="n">
        <v>99.5</v>
      </c>
      <c r="F291" s="16"/>
      <c r="G291" s="21" t="n">
        <f aca="false">AVERAGE(C291:F291)</f>
        <v>98.9</v>
      </c>
      <c r="H291" s="18" t="s">
        <v>12</v>
      </c>
    </row>
    <row r="292" customFormat="false" ht="12" hidden="false" customHeight="false" outlineLevel="0" collapsed="false">
      <c r="A292" s="14" t="s">
        <v>542</v>
      </c>
      <c r="B292" s="22" t="s">
        <v>543</v>
      </c>
      <c r="C292" s="15" t="n">
        <v>0.0704</v>
      </c>
      <c r="D292" s="15" t="n">
        <v>1.71</v>
      </c>
      <c r="E292" s="15"/>
      <c r="F292" s="16"/>
      <c r="G292" s="17" t="n">
        <f aca="false">AVERAGE(C292:F292)</f>
        <v>0.8902</v>
      </c>
      <c r="H292" s="18" t="s">
        <v>12</v>
      </c>
    </row>
    <row r="293" customFormat="false" ht="12" hidden="false" customHeight="false" outlineLevel="0" collapsed="false">
      <c r="A293" s="14" t="s">
        <v>544</v>
      </c>
      <c r="B293" s="22" t="s">
        <v>545</v>
      </c>
      <c r="C293" s="15" t="n">
        <v>0.0672</v>
      </c>
      <c r="D293" s="15" t="n">
        <v>0.0388</v>
      </c>
      <c r="E293" s="15"/>
      <c r="F293" s="16"/>
      <c r="G293" s="17" t="n">
        <f aca="false">AVERAGE(C293:F293)</f>
        <v>0.053</v>
      </c>
      <c r="H293" s="18" t="s">
        <v>412</v>
      </c>
    </row>
    <row r="294" customFormat="false" ht="12" hidden="false" customHeight="false" outlineLevel="0" collapsed="false">
      <c r="A294" s="14" t="s">
        <v>546</v>
      </c>
      <c r="B294" s="22" t="s">
        <v>547</v>
      </c>
      <c r="C294" s="15" t="n">
        <v>0.0274</v>
      </c>
      <c r="D294" s="15" t="n">
        <v>0.0518</v>
      </c>
      <c r="E294" s="15"/>
      <c r="F294" s="16"/>
      <c r="G294" s="17" t="n">
        <f aca="false">AVERAGE(C294:F294)</f>
        <v>0.0396</v>
      </c>
      <c r="H294" s="18" t="s">
        <v>122</v>
      </c>
    </row>
    <row r="295" customFormat="false" ht="12" hidden="false" customHeight="false" outlineLevel="0" collapsed="false">
      <c r="A295" s="14" t="s">
        <v>548</v>
      </c>
      <c r="B295" s="22" t="s">
        <v>549</v>
      </c>
      <c r="C295" s="15" t="n">
        <v>0.0941</v>
      </c>
      <c r="D295" s="15" t="n">
        <v>0.326</v>
      </c>
      <c r="E295" s="15"/>
      <c r="F295" s="16"/>
      <c r="G295" s="17" t="n">
        <f aca="false">AVERAGE(C295:F295)</f>
        <v>0.21005</v>
      </c>
      <c r="H295" s="18" t="s">
        <v>12</v>
      </c>
    </row>
    <row r="296" customFormat="false" ht="12" hidden="false" customHeight="false" outlineLevel="0" collapsed="false">
      <c r="A296" s="14" t="s">
        <v>550</v>
      </c>
      <c r="B296" s="22" t="s">
        <v>551</v>
      </c>
      <c r="C296" s="15" t="n">
        <v>0.0139</v>
      </c>
      <c r="D296" s="24" t="n">
        <v>0.03</v>
      </c>
      <c r="E296" s="15"/>
      <c r="F296" s="16"/>
      <c r="G296" s="17" t="n">
        <f aca="false">AVERAGE(C296:F296)</f>
        <v>0.02195</v>
      </c>
      <c r="H296" s="18" t="s">
        <v>12</v>
      </c>
    </row>
    <row r="297" customFormat="false" ht="12" hidden="false" customHeight="false" outlineLevel="0" collapsed="false">
      <c r="A297" s="14" t="s">
        <v>552</v>
      </c>
      <c r="B297" s="20" t="s">
        <v>553</v>
      </c>
      <c r="C297" s="15" t="n">
        <v>4.26</v>
      </c>
      <c r="D297" s="15" t="s">
        <v>33</v>
      </c>
      <c r="E297" s="15" t="n">
        <v>65.1</v>
      </c>
      <c r="F297" s="16" t="n">
        <v>1.53</v>
      </c>
      <c r="G297" s="21" t="n">
        <f aca="false">AVERAGE(C297:F297)</f>
        <v>23.63</v>
      </c>
      <c r="H297" s="18" t="s">
        <v>12</v>
      </c>
    </row>
    <row r="298" customFormat="false" ht="12" hidden="false" customHeight="false" outlineLevel="0" collapsed="false">
      <c r="A298" s="14" t="s">
        <v>554</v>
      </c>
      <c r="B298" s="22" t="s">
        <v>555</v>
      </c>
      <c r="C298" s="15" t="n">
        <v>0.121</v>
      </c>
      <c r="D298" s="15" t="n">
        <v>0.151</v>
      </c>
      <c r="E298" s="15"/>
      <c r="F298" s="16"/>
      <c r="G298" s="17" t="n">
        <f aca="false">AVERAGE(C298:F298)</f>
        <v>0.136</v>
      </c>
      <c r="H298" s="18" t="s">
        <v>122</v>
      </c>
    </row>
    <row r="299" customFormat="false" ht="12" hidden="false" customHeight="false" outlineLevel="0" collapsed="false">
      <c r="A299" s="14" t="s">
        <v>556</v>
      </c>
      <c r="B299" s="22" t="s">
        <v>557</v>
      </c>
      <c r="C299" s="15" t="n">
        <v>0.0237</v>
      </c>
      <c r="D299" s="15" t="n">
        <v>0.0279</v>
      </c>
      <c r="E299" s="15"/>
      <c r="F299" s="16"/>
      <c r="G299" s="17" t="n">
        <f aca="false">AVERAGE(C299:F299)</f>
        <v>0.0258</v>
      </c>
      <c r="H299" s="18" t="s">
        <v>412</v>
      </c>
    </row>
    <row r="300" customFormat="false" ht="12" hidden="false" customHeight="false" outlineLevel="0" collapsed="false">
      <c r="A300" s="14" t="s">
        <v>558</v>
      </c>
      <c r="B300" s="20" t="s">
        <v>559</v>
      </c>
      <c r="C300" s="15" t="n">
        <v>99.1</v>
      </c>
      <c r="D300" s="25" t="n">
        <v>97</v>
      </c>
      <c r="E300" s="15" t="n">
        <v>99.4</v>
      </c>
      <c r="F300" s="16" t="n">
        <v>95.4</v>
      </c>
      <c r="G300" s="21" t="n">
        <f aca="false">AVERAGE(C300:F300)</f>
        <v>97.725</v>
      </c>
      <c r="H300" s="18" t="s">
        <v>12</v>
      </c>
    </row>
    <row r="301" customFormat="false" ht="12" hidden="false" customHeight="false" outlineLevel="0" collapsed="false">
      <c r="A301" s="14" t="s">
        <v>560</v>
      </c>
      <c r="B301" s="22" t="s">
        <v>561</v>
      </c>
      <c r="C301" s="24" t="n">
        <v>0.2</v>
      </c>
      <c r="D301" s="15" t="n">
        <v>0.0807</v>
      </c>
      <c r="E301" s="15"/>
      <c r="F301" s="16"/>
      <c r="G301" s="17" t="n">
        <f aca="false">AVERAGE(C301:F301)</f>
        <v>0.14035</v>
      </c>
      <c r="H301" s="18" t="s">
        <v>122</v>
      </c>
    </row>
    <row r="302" customFormat="false" ht="12" hidden="false" customHeight="false" outlineLevel="0" collapsed="false">
      <c r="A302" s="14" t="s">
        <v>562</v>
      </c>
      <c r="B302" s="22" t="s">
        <v>563</v>
      </c>
      <c r="C302" s="15" t="n">
        <v>0.0801</v>
      </c>
      <c r="D302" s="15" t="n">
        <v>0.0432</v>
      </c>
      <c r="E302" s="15"/>
      <c r="F302" s="16"/>
      <c r="G302" s="17" t="n">
        <f aca="false">AVERAGE(C302:F302)</f>
        <v>0.06165</v>
      </c>
      <c r="H302" s="18" t="s">
        <v>122</v>
      </c>
    </row>
    <row r="303" customFormat="false" ht="12" hidden="false" customHeight="false" outlineLevel="0" collapsed="false">
      <c r="A303" s="14" t="s">
        <v>564</v>
      </c>
      <c r="B303" s="22" t="s">
        <v>565</v>
      </c>
      <c r="C303" s="15" t="n">
        <v>0.026</v>
      </c>
      <c r="D303" s="15" t="n">
        <v>0.0737</v>
      </c>
      <c r="E303" s="15"/>
      <c r="F303" s="16"/>
      <c r="G303" s="17" t="n">
        <f aca="false">AVERAGE(C303:F303)</f>
        <v>0.04985</v>
      </c>
      <c r="H303" s="18" t="s">
        <v>12</v>
      </c>
    </row>
    <row r="304" customFormat="false" ht="12" hidden="false" customHeight="false" outlineLevel="0" collapsed="false">
      <c r="A304" s="14" t="s">
        <v>566</v>
      </c>
      <c r="B304" s="22" t="s">
        <v>566</v>
      </c>
      <c r="C304" s="15" t="n">
        <v>49.3</v>
      </c>
      <c r="D304" s="15" t="n">
        <v>18.1</v>
      </c>
      <c r="E304" s="15"/>
      <c r="F304" s="16"/>
      <c r="G304" s="21" t="n">
        <f aca="false">AVERAGE(C304:F304)</f>
        <v>33.7</v>
      </c>
      <c r="H304" s="18" t="s">
        <v>16</v>
      </c>
    </row>
    <row r="305" customFormat="false" ht="12" hidden="false" customHeight="false" outlineLevel="0" collapsed="false">
      <c r="A305" s="14" t="s">
        <v>567</v>
      </c>
      <c r="B305" s="22" t="s">
        <v>568</v>
      </c>
      <c r="C305" s="15" t="n">
        <v>0.241</v>
      </c>
      <c r="D305" s="15" t="n">
        <v>0.567</v>
      </c>
      <c r="E305" s="15" t="n">
        <v>20.5</v>
      </c>
      <c r="F305" s="16"/>
      <c r="G305" s="23" t="n">
        <f aca="false">AVERAGE(C305:F305)</f>
        <v>7.10266666666667</v>
      </c>
      <c r="H305" s="18" t="s">
        <v>12</v>
      </c>
    </row>
    <row r="306" customFormat="false" ht="12" hidden="false" customHeight="false" outlineLevel="0" collapsed="false">
      <c r="A306" s="14" t="s">
        <v>569</v>
      </c>
      <c r="B306" s="14" t="s">
        <v>570</v>
      </c>
      <c r="C306" s="15" t="n">
        <v>4.32</v>
      </c>
      <c r="D306" s="15" t="n">
        <v>0.146</v>
      </c>
      <c r="E306" s="15"/>
      <c r="F306" s="16"/>
      <c r="G306" s="23" t="n">
        <f aca="false">AVERAGE(C306:F306)</f>
        <v>2.233</v>
      </c>
      <c r="H306" s="18" t="s">
        <v>16</v>
      </c>
    </row>
    <row r="307" customFormat="false" ht="12" hidden="false" customHeight="false" outlineLevel="0" collapsed="false">
      <c r="A307" s="14" t="s">
        <v>571</v>
      </c>
      <c r="B307" s="22" t="s">
        <v>572</v>
      </c>
      <c r="C307" s="15" t="n">
        <v>0.0856</v>
      </c>
      <c r="D307" s="15" t="n">
        <v>0.0325</v>
      </c>
      <c r="E307" s="15"/>
      <c r="F307" s="16"/>
      <c r="G307" s="17" t="n">
        <f aca="false">AVERAGE(C307:F307)</f>
        <v>0.05905</v>
      </c>
      <c r="H307" s="18" t="s">
        <v>12</v>
      </c>
    </row>
    <row r="308" customFormat="false" ht="12" hidden="false" customHeight="false" outlineLevel="0" collapsed="false">
      <c r="A308" s="14" t="s">
        <v>573</v>
      </c>
      <c r="B308" s="22" t="s">
        <v>574</v>
      </c>
      <c r="C308" s="15" t="n">
        <v>0.0647</v>
      </c>
      <c r="D308" s="15" t="n">
        <v>0.115</v>
      </c>
      <c r="E308" s="15"/>
      <c r="F308" s="16"/>
      <c r="G308" s="17" t="n">
        <f aca="false">AVERAGE(C308:F308)</f>
        <v>0.08985</v>
      </c>
      <c r="H308" s="18" t="s">
        <v>12</v>
      </c>
    </row>
    <row r="309" customFormat="false" ht="12" hidden="false" customHeight="false" outlineLevel="0" collapsed="false">
      <c r="A309" s="14" t="s">
        <v>575</v>
      </c>
      <c r="B309" s="14" t="s">
        <v>576</v>
      </c>
      <c r="C309" s="15" t="n">
        <v>24.9</v>
      </c>
      <c r="D309" s="25" t="n">
        <v>20</v>
      </c>
      <c r="E309" s="15"/>
      <c r="F309" s="16"/>
      <c r="G309" s="21" t="n">
        <f aca="false">AVERAGE(C309:F309)</f>
        <v>22.45</v>
      </c>
      <c r="H309" s="18" t="s">
        <v>203</v>
      </c>
    </row>
    <row r="310" customFormat="false" ht="12" hidden="false" customHeight="false" outlineLevel="0" collapsed="false">
      <c r="A310" s="14" t="s">
        <v>577</v>
      </c>
      <c r="B310" s="35" t="s">
        <v>578</v>
      </c>
      <c r="C310" s="15" t="n">
        <v>0.0274</v>
      </c>
      <c r="D310" s="15" t="n">
        <v>0.0685</v>
      </c>
      <c r="E310" s="15"/>
      <c r="F310" s="16"/>
      <c r="G310" s="17" t="n">
        <f aca="false">AVERAGE(C310:F310)</f>
        <v>0.04795</v>
      </c>
      <c r="H310" s="18" t="s">
        <v>12</v>
      </c>
    </row>
    <row r="311" customFormat="false" ht="12" hidden="false" customHeight="false" outlineLevel="0" collapsed="false">
      <c r="A311" s="14" t="s">
        <v>579</v>
      </c>
      <c r="B311" s="22" t="s">
        <v>161</v>
      </c>
      <c r="C311" s="24" t="n">
        <v>0.00475</v>
      </c>
      <c r="D311" s="15" t="n">
        <v>0.0254</v>
      </c>
      <c r="E311" s="15"/>
      <c r="F311" s="16"/>
      <c r="G311" s="17" t="n">
        <f aca="false">AVERAGE(C311:F311)</f>
        <v>0.015075</v>
      </c>
      <c r="H311" s="18" t="s">
        <v>12</v>
      </c>
    </row>
    <row r="312" customFormat="false" ht="12" hidden="false" customHeight="false" outlineLevel="0" collapsed="false">
      <c r="A312" s="14" t="s">
        <v>580</v>
      </c>
      <c r="B312" s="35" t="s">
        <v>581</v>
      </c>
      <c r="C312" s="15" t="n">
        <v>0.0568</v>
      </c>
      <c r="D312" s="15" t="n">
        <v>0.0353</v>
      </c>
      <c r="E312" s="15"/>
      <c r="F312" s="16"/>
      <c r="G312" s="17" t="n">
        <f aca="false">AVERAGE(C312:F312)</f>
        <v>0.04605</v>
      </c>
      <c r="H312" s="18" t="s">
        <v>12</v>
      </c>
    </row>
    <row r="313" customFormat="false" ht="12" hidden="false" customHeight="false" outlineLevel="0" collapsed="false">
      <c r="A313" s="14" t="s">
        <v>582</v>
      </c>
      <c r="B313" s="20" t="s">
        <v>582</v>
      </c>
      <c r="C313" s="15" t="n">
        <v>96.6</v>
      </c>
      <c r="D313" s="15" t="n">
        <v>91.3</v>
      </c>
      <c r="E313" s="25" t="n">
        <v>99</v>
      </c>
      <c r="F313" s="16"/>
      <c r="G313" s="21" t="n">
        <f aca="false">AVERAGE(C313:F313)</f>
        <v>95.6333333333333</v>
      </c>
      <c r="H313" s="18" t="s">
        <v>12</v>
      </c>
    </row>
    <row r="314" customFormat="false" ht="12" hidden="false" customHeight="false" outlineLevel="0" collapsed="false">
      <c r="A314" s="14" t="s">
        <v>583</v>
      </c>
      <c r="B314" s="36" t="s">
        <v>54</v>
      </c>
      <c r="C314" s="15" t="n">
        <v>0.248</v>
      </c>
      <c r="D314" s="15" t="n">
        <v>0.092</v>
      </c>
      <c r="E314" s="15"/>
      <c r="F314" s="16"/>
      <c r="G314" s="17" t="n">
        <f aca="false">AVERAGE(C314:F314)</f>
        <v>0.17</v>
      </c>
      <c r="H314" s="18" t="s">
        <v>12</v>
      </c>
    </row>
    <row r="315" customFormat="false" ht="12" hidden="false" customHeight="false" outlineLevel="0" collapsed="false">
      <c r="A315" s="14" t="s">
        <v>584</v>
      </c>
      <c r="B315" s="22" t="s">
        <v>585</v>
      </c>
      <c r="C315" s="15" t="n">
        <v>0.0245</v>
      </c>
      <c r="D315" s="15" t="n">
        <v>0.0605</v>
      </c>
      <c r="E315" s="15"/>
      <c r="F315" s="16"/>
      <c r="G315" s="17" t="n">
        <f aca="false">AVERAGE(C315:F315)</f>
        <v>0.0425</v>
      </c>
      <c r="H315" s="18" t="s">
        <v>12</v>
      </c>
    </row>
    <row r="316" customFormat="false" ht="12" hidden="false" customHeight="false" outlineLevel="0" collapsed="false">
      <c r="A316" s="14" t="s">
        <v>586</v>
      </c>
      <c r="B316" s="22" t="s">
        <v>586</v>
      </c>
      <c r="C316" s="15" t="n">
        <v>0.0561</v>
      </c>
      <c r="D316" s="15" t="s">
        <v>33</v>
      </c>
      <c r="E316" s="15"/>
      <c r="F316" s="16"/>
      <c r="G316" s="17" t="n">
        <f aca="false">AVERAGE(C316:F316)</f>
        <v>0.0561</v>
      </c>
      <c r="H316" s="18" t="s">
        <v>12</v>
      </c>
    </row>
    <row r="317" customFormat="false" ht="12" hidden="false" customHeight="false" outlineLevel="0" collapsed="false">
      <c r="A317" s="37" t="s">
        <v>587</v>
      </c>
      <c r="B317" s="36" t="s">
        <v>588</v>
      </c>
      <c r="C317" s="15" t="n">
        <v>0.0334</v>
      </c>
      <c r="D317" s="15" t="n">
        <v>0.114</v>
      </c>
      <c r="E317" s="15"/>
      <c r="F317" s="16"/>
      <c r="G317" s="17" t="n">
        <f aca="false">AVERAGE(C317:F317)</f>
        <v>0.0737</v>
      </c>
      <c r="H317" s="18" t="s">
        <v>12</v>
      </c>
    </row>
    <row r="318" customFormat="false" ht="12" hidden="false" customHeight="false" outlineLevel="0" collapsed="false">
      <c r="A318" s="14" t="s">
        <v>589</v>
      </c>
      <c r="B318" s="22" t="s">
        <v>590</v>
      </c>
      <c r="C318" s="15" t="n">
        <v>99.4</v>
      </c>
      <c r="D318" s="15" t="n">
        <v>99.6</v>
      </c>
      <c r="E318" s="24"/>
      <c r="F318" s="16"/>
      <c r="G318" s="21" t="n">
        <f aca="false">AVERAGE(C318:F318)</f>
        <v>99.5</v>
      </c>
      <c r="H318" s="18" t="s">
        <v>12</v>
      </c>
    </row>
    <row r="319" customFormat="false" ht="12" hidden="false" customHeight="false" outlineLevel="0" collapsed="false">
      <c r="A319" s="14" t="s">
        <v>591</v>
      </c>
      <c r="B319" s="22" t="s">
        <v>592</v>
      </c>
      <c r="C319" s="15" t="n">
        <v>99.1</v>
      </c>
      <c r="D319" s="15" t="n">
        <v>99.3</v>
      </c>
      <c r="E319" s="15" t="n">
        <v>99.9</v>
      </c>
      <c r="F319" s="16"/>
      <c r="G319" s="21" t="n">
        <f aca="false">AVERAGE(C319:F319)</f>
        <v>99.4333333333333</v>
      </c>
      <c r="H319" s="18" t="s">
        <v>12</v>
      </c>
    </row>
    <row r="320" customFormat="false" ht="12" hidden="false" customHeight="false" outlineLevel="0" collapsed="false">
      <c r="A320" s="14" t="s">
        <v>593</v>
      </c>
      <c r="B320" s="22" t="s">
        <v>594</v>
      </c>
      <c r="C320" s="15" t="n">
        <v>0.953</v>
      </c>
      <c r="D320" s="15" t="n">
        <v>1.69</v>
      </c>
      <c r="E320" s="15" t="n">
        <v>0.024</v>
      </c>
      <c r="F320" s="16"/>
      <c r="G320" s="17" t="n">
        <f aca="false">AVERAGE(C320:F320)</f>
        <v>0.889</v>
      </c>
      <c r="H320" s="18" t="s">
        <v>12</v>
      </c>
    </row>
    <row r="321" customFormat="false" ht="12" hidden="false" customHeight="false" outlineLevel="0" collapsed="false">
      <c r="A321" s="14" t="s">
        <v>595</v>
      </c>
      <c r="B321" s="22" t="s">
        <v>594</v>
      </c>
      <c r="C321" s="15" t="n">
        <v>0.016</v>
      </c>
      <c r="D321" s="15" t="n">
        <v>0.0509</v>
      </c>
      <c r="E321" s="15"/>
      <c r="F321" s="16"/>
      <c r="G321" s="17" t="n">
        <f aca="false">AVERAGE(C321:F321)</f>
        <v>0.03345</v>
      </c>
      <c r="H321" s="18" t="s">
        <v>12</v>
      </c>
    </row>
    <row r="322" customFormat="false" ht="12" hidden="false" customHeight="false" outlineLevel="0" collapsed="false">
      <c r="A322" s="14" t="s">
        <v>596</v>
      </c>
      <c r="B322" s="20" t="s">
        <v>597</v>
      </c>
      <c r="C322" s="15" t="n">
        <v>0.566</v>
      </c>
      <c r="D322" s="15" t="n">
        <v>0.372</v>
      </c>
      <c r="E322" s="24" t="n">
        <v>0.42</v>
      </c>
      <c r="F322" s="16"/>
      <c r="G322" s="17" t="n">
        <f aca="false">AVERAGE(C322:F322)</f>
        <v>0.452666666666667</v>
      </c>
      <c r="H322" s="18" t="s">
        <v>12</v>
      </c>
    </row>
    <row r="323" customFormat="false" ht="12" hidden="false" customHeight="false" outlineLevel="0" collapsed="false">
      <c r="A323" s="14" t="s">
        <v>598</v>
      </c>
      <c r="B323" s="22" t="s">
        <v>598</v>
      </c>
      <c r="C323" s="15" t="n">
        <v>0.0191</v>
      </c>
      <c r="D323" s="15" t="n">
        <v>0.0352</v>
      </c>
      <c r="E323" s="15"/>
      <c r="F323" s="16"/>
      <c r="G323" s="17" t="n">
        <f aca="false">AVERAGE(C323:F323)</f>
        <v>0.02715</v>
      </c>
      <c r="H323" s="18" t="s">
        <v>12</v>
      </c>
    </row>
    <row r="324" customFormat="false" ht="12" hidden="false" customHeight="false" outlineLevel="0" collapsed="false">
      <c r="A324" s="37" t="s">
        <v>599</v>
      </c>
      <c r="B324" s="20" t="s">
        <v>599</v>
      </c>
      <c r="C324" s="15" t="n">
        <v>99.3</v>
      </c>
      <c r="D324" s="15" t="n">
        <v>85.1</v>
      </c>
      <c r="E324" s="15" t="n">
        <v>98.3</v>
      </c>
      <c r="F324" s="16"/>
      <c r="G324" s="21" t="n">
        <f aca="false">AVERAGE(C324:F324)</f>
        <v>94.2333333333333</v>
      </c>
      <c r="H324" s="18" t="s">
        <v>12</v>
      </c>
    </row>
    <row r="325" customFormat="false" ht="12" hidden="false" customHeight="false" outlineLevel="0" collapsed="false">
      <c r="A325" s="14" t="s">
        <v>600</v>
      </c>
      <c r="B325" s="22" t="s">
        <v>601</v>
      </c>
      <c r="C325" s="15" t="n">
        <v>94.3</v>
      </c>
      <c r="D325" s="25" t="n">
        <v>89</v>
      </c>
      <c r="E325" s="15" t="n">
        <v>19.2</v>
      </c>
      <c r="F325" s="16"/>
      <c r="G325" s="21" t="n">
        <f aca="false">AVERAGE(C325:F325)</f>
        <v>67.5</v>
      </c>
      <c r="H325" s="18" t="s">
        <v>12</v>
      </c>
    </row>
    <row r="326" customFormat="false" ht="12" hidden="false" customHeight="false" outlineLevel="0" collapsed="false">
      <c r="A326" s="14" t="s">
        <v>602</v>
      </c>
      <c r="B326" s="36" t="s">
        <v>603</v>
      </c>
      <c r="C326" s="15" t="n">
        <v>0.0232</v>
      </c>
      <c r="D326" s="15" t="n">
        <v>0.105</v>
      </c>
      <c r="E326" s="15"/>
      <c r="F326" s="16"/>
      <c r="G326" s="17" t="n">
        <f aca="false">AVERAGE(C326:F326)</f>
        <v>0.0641</v>
      </c>
      <c r="H326" s="18" t="s">
        <v>12</v>
      </c>
    </row>
    <row r="327" customFormat="false" ht="12" hidden="false" customHeight="false" outlineLevel="0" collapsed="false">
      <c r="A327" s="14" t="s">
        <v>604</v>
      </c>
      <c r="B327" s="20" t="s">
        <v>605</v>
      </c>
      <c r="C327" s="15" t="n">
        <v>0.423</v>
      </c>
      <c r="D327" s="15" t="n">
        <v>0.147</v>
      </c>
      <c r="E327" s="24" t="n">
        <v>0.98</v>
      </c>
      <c r="F327" s="16"/>
      <c r="G327" s="17" t="n">
        <f aca="false">AVERAGE(C327:F327)</f>
        <v>0.516666666666667</v>
      </c>
      <c r="H327" s="18" t="s">
        <v>12</v>
      </c>
    </row>
    <row r="328" customFormat="false" ht="12" hidden="false" customHeight="false" outlineLevel="0" collapsed="false">
      <c r="A328" s="14" t="s">
        <v>606</v>
      </c>
      <c r="B328" s="20" t="s">
        <v>606</v>
      </c>
      <c r="C328" s="15" t="n">
        <v>71.3</v>
      </c>
      <c r="D328" s="15" t="n">
        <v>89.7</v>
      </c>
      <c r="E328" s="15"/>
      <c r="F328" s="16" t="n">
        <v>36.8</v>
      </c>
      <c r="G328" s="21" t="n">
        <f aca="false">AVERAGE(C328:F328)</f>
        <v>65.9333333333333</v>
      </c>
      <c r="H328" s="18" t="s">
        <v>122</v>
      </c>
    </row>
    <row r="329" customFormat="false" ht="12" hidden="false" customHeight="false" outlineLevel="0" collapsed="false">
      <c r="A329" s="14" t="s">
        <v>607</v>
      </c>
      <c r="B329" s="22" t="s">
        <v>47</v>
      </c>
      <c r="C329" s="15" t="n">
        <v>3.16</v>
      </c>
      <c r="D329" s="15" t="s">
        <v>33</v>
      </c>
      <c r="E329" s="24" t="n">
        <v>0.47</v>
      </c>
      <c r="F329" s="16" t="n">
        <v>0.132</v>
      </c>
      <c r="G329" s="23" t="n">
        <f aca="false">AVERAGE(C329:F329)</f>
        <v>1.254</v>
      </c>
      <c r="H329" s="18" t="s">
        <v>12</v>
      </c>
    </row>
    <row r="330" customFormat="false" ht="12" hidden="false" customHeight="false" outlineLevel="0" collapsed="false">
      <c r="A330" s="14" t="s">
        <v>608</v>
      </c>
      <c r="B330" s="22" t="s">
        <v>47</v>
      </c>
      <c r="C330" s="15" t="n">
        <v>0.632</v>
      </c>
      <c r="D330" s="15" t="n">
        <v>3.11</v>
      </c>
      <c r="E330" s="15" t="n">
        <v>2.58</v>
      </c>
      <c r="F330" s="16" t="n">
        <v>0.709</v>
      </c>
      <c r="G330" s="23" t="n">
        <f aca="false">AVERAGE(C330:F330)</f>
        <v>1.75775</v>
      </c>
      <c r="H330" s="18" t="s">
        <v>12</v>
      </c>
    </row>
    <row r="331" customFormat="false" ht="12" hidden="false" customHeight="false" outlineLevel="0" collapsed="false">
      <c r="A331" s="37" t="s">
        <v>609</v>
      </c>
      <c r="B331" s="22" t="s">
        <v>610</v>
      </c>
      <c r="C331" s="15" t="n">
        <v>0.0374</v>
      </c>
      <c r="D331" s="15" t="n">
        <v>0.294</v>
      </c>
      <c r="E331" s="15"/>
      <c r="F331" s="16"/>
      <c r="G331" s="17" t="n">
        <f aca="false">AVERAGE(C331:F331)</f>
        <v>0.1657</v>
      </c>
      <c r="H331" s="18" t="s">
        <v>12</v>
      </c>
    </row>
    <row r="332" customFormat="false" ht="12" hidden="false" customHeight="false" outlineLevel="0" collapsed="false">
      <c r="A332" s="14" t="s">
        <v>611</v>
      </c>
      <c r="B332" s="22" t="s">
        <v>612</v>
      </c>
      <c r="C332" s="15" t="n">
        <v>0.805</v>
      </c>
      <c r="D332" s="15" t="s">
        <v>33</v>
      </c>
      <c r="E332" s="15" t="n">
        <v>4.43</v>
      </c>
      <c r="F332" s="16" t="n">
        <v>0.692</v>
      </c>
      <c r="G332" s="23" t="n">
        <f aca="false">AVERAGE(C332:F332)</f>
        <v>1.97566666666667</v>
      </c>
      <c r="H332" s="18" t="s">
        <v>12</v>
      </c>
    </row>
    <row r="333" customFormat="false" ht="12" hidden="false" customHeight="false" outlineLevel="0" collapsed="false">
      <c r="A333" s="14" t="s">
        <v>613</v>
      </c>
      <c r="B333" s="22" t="s">
        <v>614</v>
      </c>
      <c r="C333" s="15" t="n">
        <v>1.49</v>
      </c>
      <c r="D333" s="15" t="n">
        <v>1.07</v>
      </c>
      <c r="E333" s="15" t="n">
        <v>23.2</v>
      </c>
      <c r="F333" s="16" t="n">
        <v>0.805</v>
      </c>
      <c r="G333" s="23" t="n">
        <f aca="false">AVERAGE(C333:F333)</f>
        <v>6.64125</v>
      </c>
      <c r="H333" s="18" t="s">
        <v>12</v>
      </c>
    </row>
    <row r="334" customFormat="false" ht="12" hidden="false" customHeight="false" outlineLevel="0" collapsed="false">
      <c r="A334" s="38" t="s">
        <v>615</v>
      </c>
      <c r="B334" s="39" t="s">
        <v>615</v>
      </c>
      <c r="C334" s="40" t="n">
        <v>0.228</v>
      </c>
      <c r="D334" s="40" t="n">
        <v>0.0746</v>
      </c>
      <c r="E334" s="40"/>
      <c r="F334" s="41"/>
      <c r="G334" s="42" t="n">
        <f aca="false">AVERAGE(C334:F334)</f>
        <v>0.1513</v>
      </c>
      <c r="H334" s="43" t="s">
        <v>16</v>
      </c>
    </row>
    <row r="337" customFormat="false" ht="12.75" hidden="false" customHeight="false" outlineLevel="0" collapsed="false">
      <c r="A337" s="44" t="s">
        <v>616</v>
      </c>
      <c r="B337" s="44"/>
      <c r="C337" s="44"/>
      <c r="D337" s="44"/>
      <c r="E337" s="44"/>
      <c r="F337" s="44"/>
      <c r="G337" s="44"/>
      <c r="H337" s="44"/>
      <c r="I337" s="44"/>
    </row>
    <row r="338" customFormat="false" ht="13.5" hidden="false" customHeight="false" outlineLevel="0" collapsed="false">
      <c r="A338" s="44" t="s">
        <v>617</v>
      </c>
      <c r="B338" s="44"/>
      <c r="C338" s="44"/>
      <c r="D338" s="44"/>
      <c r="E338" s="44"/>
      <c r="F338" s="44"/>
      <c r="G338" s="44"/>
      <c r="H338" s="44"/>
      <c r="I338" s="44"/>
    </row>
    <row r="339" customFormat="false" ht="13.5" hidden="false" customHeight="false" outlineLevel="0" collapsed="false">
      <c r="A339" s="45" t="s">
        <v>618</v>
      </c>
      <c r="B339" s="45"/>
      <c r="C339" s="45"/>
      <c r="D339" s="45"/>
      <c r="E339" s="45"/>
      <c r="F339" s="45"/>
      <c r="G339" s="45"/>
      <c r="H339" s="45"/>
      <c r="I339" s="45"/>
    </row>
    <row r="340" customFormat="false" ht="13.5" hidden="false" customHeight="false" outlineLevel="0" collapsed="false">
      <c r="A340" s="46" t="s">
        <v>619</v>
      </c>
      <c r="B340" s="46"/>
      <c r="C340" s="46"/>
      <c r="D340" s="46"/>
      <c r="E340" s="46"/>
      <c r="F340" s="46"/>
      <c r="G340" s="46"/>
      <c r="H340" s="46"/>
      <c r="I340" s="46"/>
    </row>
    <row r="341" customFormat="false" ht="12.75" hidden="false" customHeight="false" outlineLevel="0" collapsed="false">
      <c r="A341" s="47" t="s">
        <v>620</v>
      </c>
      <c r="B341" s="47"/>
      <c r="C341" s="47"/>
      <c r="D341" s="47"/>
      <c r="E341" s="47"/>
      <c r="F341" s="47"/>
      <c r="G341" s="47"/>
      <c r="H341" s="47"/>
      <c r="I341" s="47"/>
    </row>
  </sheetData>
  <mergeCells count="6">
    <mergeCell ref="C1:F1"/>
    <mergeCell ref="A337:I337"/>
    <mergeCell ref="A338:I338"/>
    <mergeCell ref="A339:I339"/>
    <mergeCell ref="A340:I340"/>
    <mergeCell ref="A341:I3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3T19:03:05Z</dcterms:created>
  <dc:creator>nmoghal</dc:creator>
  <dc:description/>
  <dc:language>en-US</dc:language>
  <cp:lastModifiedBy>nmoghal</cp:lastModifiedBy>
  <dcterms:modified xsi:type="dcterms:W3CDTF">2014-05-11T18:30:33Z</dcterms:modified>
  <cp:revision>0</cp:revision>
  <dc:subject/>
  <dc:title/>
</cp:coreProperties>
</file>